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JIRCAS VRF 2019 GK\Seed shape\Manuscript SS\Frontiers in genetics\Revision 2\"/>
    </mc:Choice>
  </mc:AlternateContent>
  <bookViews>
    <workbookView xWindow="0" yWindow="0" windowWidth="30720" windowHeight="12972"/>
  </bookViews>
  <sheets>
    <sheet name="LinkageMap" sheetId="4" r:id="rId1"/>
  </sheets>
  <calcPr calcId="162913"/>
</workbook>
</file>

<file path=xl/sharedStrings.xml><?xml version="1.0" encoding="utf-8"?>
<sst xmlns="http://schemas.openxmlformats.org/spreadsheetml/2006/main" count="1666" uniqueCount="1666">
  <si>
    <t>Sat_413</t>
  </si>
  <si>
    <t>Satt184</t>
  </si>
  <si>
    <t>Chr01_1654177</t>
  </si>
  <si>
    <t>Chr01_2305603</t>
  </si>
  <si>
    <t>Chr01_2692159</t>
  </si>
  <si>
    <t>Chr01_2758828</t>
  </si>
  <si>
    <t>Chr01_2758819</t>
  </si>
  <si>
    <t>Chr01_3038406</t>
  </si>
  <si>
    <t>Chr01_3183386</t>
  </si>
  <si>
    <t>Chr01_3578198</t>
  </si>
  <si>
    <t>Chr01_3583732</t>
  </si>
  <si>
    <t>Chr01_3828703</t>
  </si>
  <si>
    <t>Chr01_4399283</t>
  </si>
  <si>
    <t>Chr01_5434022</t>
  </si>
  <si>
    <t>Chr01_5289762</t>
  </si>
  <si>
    <t>SF_564_5303</t>
  </si>
  <si>
    <t>Chr01_4964432</t>
  </si>
  <si>
    <t>Chr01_5778251</t>
  </si>
  <si>
    <t>Chr01_8702542</t>
  </si>
  <si>
    <t>Chr01_7906085</t>
  </si>
  <si>
    <t>Chr01_8595933</t>
  </si>
  <si>
    <t>Chr01_7919552</t>
  </si>
  <si>
    <t>Chr01_7932416</t>
  </si>
  <si>
    <t>Chr01_8993903</t>
  </si>
  <si>
    <t>Chr01_9613666</t>
  </si>
  <si>
    <t>Chr01_23847706</t>
  </si>
  <si>
    <t>Chr01_22456532</t>
  </si>
  <si>
    <t>Chr01_17147806</t>
  </si>
  <si>
    <t>Chr01_10496801</t>
  </si>
  <si>
    <t>Chr01_21379113</t>
  </si>
  <si>
    <t>Chr01_10533005</t>
  </si>
  <si>
    <t>Chr01_23866855</t>
  </si>
  <si>
    <t>Chr01_9986016</t>
  </si>
  <si>
    <t>Chr01_9458122</t>
  </si>
  <si>
    <t>Chr01_8906867</t>
  </si>
  <si>
    <t>Chr01_8908300</t>
  </si>
  <si>
    <t>Chr01_8812756</t>
  </si>
  <si>
    <t>Chr01_9721038</t>
  </si>
  <si>
    <t>Chr01_9776756</t>
  </si>
  <si>
    <t>Chr01_24818131</t>
  </si>
  <si>
    <t>Chr01_27926752</t>
  </si>
  <si>
    <t>Chr01_34197479</t>
  </si>
  <si>
    <t>Chr01_27292723</t>
  </si>
  <si>
    <t>Chr01_30273568</t>
  </si>
  <si>
    <t>Chr01_28370115</t>
  </si>
  <si>
    <t>Sat_346</t>
  </si>
  <si>
    <t>Chr01_27157522</t>
  </si>
  <si>
    <t>Chr01_31243026</t>
  </si>
  <si>
    <t>Chr01_38929556</t>
  </si>
  <si>
    <t>Chr01_35014539</t>
  </si>
  <si>
    <t>Chr01_35037752</t>
  </si>
  <si>
    <t>Chr01_38011188</t>
  </si>
  <si>
    <t>Chr01_38147403</t>
  </si>
  <si>
    <t>Chr01_40203959</t>
  </si>
  <si>
    <t>Chr01_40933395</t>
  </si>
  <si>
    <t>Chr01_40895636</t>
  </si>
  <si>
    <t>Chr01_40249639</t>
  </si>
  <si>
    <t>Chr01_41132197</t>
  </si>
  <si>
    <t>Chr01_40724116</t>
  </si>
  <si>
    <t>Chr01_40742865</t>
  </si>
  <si>
    <t>Chr01_40322890</t>
  </si>
  <si>
    <t>Chr01_41192912</t>
  </si>
  <si>
    <t>Chr01_11847056</t>
  </si>
  <si>
    <t>SF_65_109056</t>
  </si>
  <si>
    <t>Chr01_38438634</t>
  </si>
  <si>
    <t>Chr01_36776396</t>
  </si>
  <si>
    <t>Chr01_41690451</t>
  </si>
  <si>
    <t>Chr01_43861670</t>
  </si>
  <si>
    <t>Chr01_42352607</t>
  </si>
  <si>
    <t>Chr01_43538774</t>
  </si>
  <si>
    <t>Chr01_43096868</t>
  </si>
  <si>
    <t>Chr01_41539089</t>
  </si>
  <si>
    <t>Chr01_42842478</t>
  </si>
  <si>
    <t>Chr01_44124655</t>
  </si>
  <si>
    <t>Chr01_44197609</t>
  </si>
  <si>
    <t>Chr01_45945371</t>
  </si>
  <si>
    <t>Chr01_46588782</t>
  </si>
  <si>
    <t>Chr01_47727796</t>
  </si>
  <si>
    <t>Chr01_47912278</t>
  </si>
  <si>
    <t>Chr01_48110348</t>
  </si>
  <si>
    <t>Chr01_48249021</t>
  </si>
  <si>
    <t>Sat_345</t>
  </si>
  <si>
    <t>Sat_036</t>
  </si>
  <si>
    <t>Chr01_50192791</t>
  </si>
  <si>
    <t>Chr01_50505371</t>
  </si>
  <si>
    <t>Chr01_50700241</t>
  </si>
  <si>
    <t>BARCSOYSSR_01_1420</t>
  </si>
  <si>
    <t>Chr01_50857719</t>
  </si>
  <si>
    <t>Chr01_51855286</t>
  </si>
  <si>
    <t>Sat_414</t>
  </si>
  <si>
    <t>Chr01_52403587</t>
  </si>
  <si>
    <t>Chr01_53725721</t>
  </si>
  <si>
    <t>Chr02_1951893</t>
  </si>
  <si>
    <t>Chr02_1929639</t>
  </si>
  <si>
    <t>Chr02_2110580</t>
  </si>
  <si>
    <t>Chr02_2351231</t>
  </si>
  <si>
    <t>Chr02_2581426</t>
  </si>
  <si>
    <t>Chr02_2451162</t>
  </si>
  <si>
    <t>Chr02_3116629</t>
  </si>
  <si>
    <t>Chr02_3712464</t>
  </si>
  <si>
    <t>Chr02_3827411</t>
  </si>
  <si>
    <t>Chr02_4000349</t>
  </si>
  <si>
    <t>Satt216</t>
  </si>
  <si>
    <t>Chr02_4472091</t>
  </si>
  <si>
    <t>Chr02_4568658</t>
  </si>
  <si>
    <t>Chr02_4637515</t>
  </si>
  <si>
    <t>Chr02_4901668</t>
  </si>
  <si>
    <t>Chr02_4876441</t>
  </si>
  <si>
    <t>Chr02_5983327</t>
  </si>
  <si>
    <t>Chr02_6385487</t>
  </si>
  <si>
    <t>Satt095</t>
  </si>
  <si>
    <t>Chr02_8104246</t>
  </si>
  <si>
    <t>Chr02_8957114</t>
  </si>
  <si>
    <t>Chr02_8262168</t>
  </si>
  <si>
    <t>Chr02_8378297</t>
  </si>
  <si>
    <t>Chr02_8162740</t>
  </si>
  <si>
    <t>Sat_254</t>
  </si>
  <si>
    <t>Satt634</t>
  </si>
  <si>
    <t>Chr02_11490051</t>
  </si>
  <si>
    <t>Chr02_11581897</t>
  </si>
  <si>
    <t>Chr02_11519573</t>
  </si>
  <si>
    <t>Chr02_11462349</t>
  </si>
  <si>
    <t>Chr02_11489512</t>
  </si>
  <si>
    <t>Chr02_12765414</t>
  </si>
  <si>
    <t>Chr02_11489928</t>
  </si>
  <si>
    <t>Chr02_14149644</t>
  </si>
  <si>
    <t>Chr02_15286743</t>
  </si>
  <si>
    <t>SF_33_153137</t>
  </si>
  <si>
    <t>Satt005</t>
  </si>
  <si>
    <t>Chr02_31192895</t>
  </si>
  <si>
    <t>Chr02_31869236</t>
  </si>
  <si>
    <t>SF_102_12302</t>
  </si>
  <si>
    <t>Chr02_30315979</t>
  </si>
  <si>
    <t>Chr02_32811807</t>
  </si>
  <si>
    <t>Chr02_32011332</t>
  </si>
  <si>
    <t>Chr02_31987604</t>
  </si>
  <si>
    <t>Chr02_32611858</t>
  </si>
  <si>
    <t>Chr02_31547234</t>
  </si>
  <si>
    <t>Chr02_31402319</t>
  </si>
  <si>
    <t>Chr02_33185018</t>
  </si>
  <si>
    <t>Chr02_37031152</t>
  </si>
  <si>
    <t>Chr02_33189044</t>
  </si>
  <si>
    <t>Chr02_32396041</t>
  </si>
  <si>
    <t>Chr02_29921652</t>
  </si>
  <si>
    <t>Chr02_29825191</t>
  </si>
  <si>
    <t>Chr02_29186592</t>
  </si>
  <si>
    <t>Chr02_31161812</t>
  </si>
  <si>
    <t>Chr02_29572869</t>
  </si>
  <si>
    <t>Chr02_32263011</t>
  </si>
  <si>
    <t>Chr02_37098239</t>
  </si>
  <si>
    <t>Chr02_37283005</t>
  </si>
  <si>
    <t>Chr02_39119748</t>
  </si>
  <si>
    <t>Chr02_39060823</t>
  </si>
  <si>
    <t>Chr02_39082824</t>
  </si>
  <si>
    <t>Chr02_39065656</t>
  </si>
  <si>
    <t>Chr02_38893160</t>
  </si>
  <si>
    <t>Chr02_39272775</t>
  </si>
  <si>
    <t>Chr02_39422653</t>
  </si>
  <si>
    <t>Chr02_39730103</t>
  </si>
  <si>
    <t>Chr02_39919717</t>
  </si>
  <si>
    <t>Chr02_40323489</t>
  </si>
  <si>
    <t>Chr02_40532159</t>
  </si>
  <si>
    <t>Satt546</t>
  </si>
  <si>
    <t>Chr02_41350518</t>
  </si>
  <si>
    <t>Chr02_41302977</t>
  </si>
  <si>
    <t>Chr02_41794123</t>
  </si>
  <si>
    <t>Chr02_42576143</t>
  </si>
  <si>
    <t>Chr02_42826173</t>
  </si>
  <si>
    <t>Chr02_42474343</t>
  </si>
  <si>
    <t>Chr02_43043595</t>
  </si>
  <si>
    <t>Chr02_44058388</t>
  </si>
  <si>
    <t>Sat_183</t>
  </si>
  <si>
    <t>Chr02_45158577</t>
  </si>
  <si>
    <t>BARCSOYSSR_02_1667</t>
  </si>
  <si>
    <t>BARCSOYSSR_02_1686</t>
  </si>
  <si>
    <t>BARCSOYSSR_02_1697</t>
  </si>
  <si>
    <t>Chr02_46197997</t>
  </si>
  <si>
    <t>Chr02_46635752</t>
  </si>
  <si>
    <t>Chr02_46262337</t>
  </si>
  <si>
    <t>Sat_415</t>
  </si>
  <si>
    <t>Chr02_47316909</t>
  </si>
  <si>
    <t>Chr02_47573683</t>
  </si>
  <si>
    <t>Chr02_47839472</t>
  </si>
  <si>
    <t>Chr02_47824243</t>
  </si>
  <si>
    <t>Chr02_48352030</t>
  </si>
  <si>
    <t>Chr02_48467423</t>
  </si>
  <si>
    <t>Chr02_47943626</t>
  </si>
  <si>
    <t>Satt271</t>
  </si>
  <si>
    <t>Chr02_47977562</t>
  </si>
  <si>
    <t>Sat_379</t>
  </si>
  <si>
    <t>Chr03_1083592</t>
  </si>
  <si>
    <t>Chr03_1735452</t>
  </si>
  <si>
    <t>Chr03_2443058</t>
  </si>
  <si>
    <t>Chr03_2443257</t>
  </si>
  <si>
    <t>Chr03_2640569</t>
  </si>
  <si>
    <t>Chr03_2206159</t>
  </si>
  <si>
    <t>Chr03_2217348</t>
  </si>
  <si>
    <t>Chr03_2607073</t>
  </si>
  <si>
    <t>Chr03_2495633</t>
  </si>
  <si>
    <t>Chr03_3055897</t>
  </si>
  <si>
    <t>Chr03_3764269</t>
  </si>
  <si>
    <t>Chr03_3642922</t>
  </si>
  <si>
    <t>Chr03_4026284</t>
  </si>
  <si>
    <t>Chr03_4542034</t>
  </si>
  <si>
    <t>Chr03_4203386</t>
  </si>
  <si>
    <t>Chr03_4274960</t>
  </si>
  <si>
    <t>Chr03_3855144</t>
  </si>
  <si>
    <t>Chr03_2228794</t>
  </si>
  <si>
    <t>Chr03_2185692</t>
  </si>
  <si>
    <t>Chr03_2443256</t>
  </si>
  <si>
    <t>Chr03_3109631</t>
  </si>
  <si>
    <t>Chr03_3570952</t>
  </si>
  <si>
    <t>Chr03_3887150</t>
  </si>
  <si>
    <t>Chr03_3765734</t>
  </si>
  <si>
    <t>Chr03_4959537</t>
  </si>
  <si>
    <t>Chr03_4648123</t>
  </si>
  <si>
    <t>Chr03_4956910</t>
  </si>
  <si>
    <t>Chr03_5280479</t>
  </si>
  <si>
    <t>Chr03_5833351</t>
  </si>
  <si>
    <t>Chr03_11704910</t>
  </si>
  <si>
    <t>Chr03_9424442</t>
  </si>
  <si>
    <t>SF_136_43936</t>
  </si>
  <si>
    <t>Chr03_7996330</t>
  </si>
  <si>
    <t>Chr03_5860635</t>
  </si>
  <si>
    <t>Chr03_5539456</t>
  </si>
  <si>
    <t>Chr03_5540793</t>
  </si>
  <si>
    <t>Chr03_5405313</t>
  </si>
  <si>
    <t>Chr03_6458063</t>
  </si>
  <si>
    <t>Chr03_7338442</t>
  </si>
  <si>
    <t>Satt675</t>
  </si>
  <si>
    <t>Chr03_5906924</t>
  </si>
  <si>
    <t>Chr03_6456649</t>
  </si>
  <si>
    <t>Chr03_7695388</t>
  </si>
  <si>
    <t>Chr03_12552281</t>
  </si>
  <si>
    <t>Chr03_10363842</t>
  </si>
  <si>
    <t>Chr03_9460185</t>
  </si>
  <si>
    <t>Chr03_11774850</t>
  </si>
  <si>
    <t>Sat_208</t>
  </si>
  <si>
    <t>Chr03_20681007</t>
  </si>
  <si>
    <t>Chr03_27539831</t>
  </si>
  <si>
    <t>Chr03_30374296</t>
  </si>
  <si>
    <t>Chr03_31872009</t>
  </si>
  <si>
    <t>Sat_033</t>
  </si>
  <si>
    <t>Sat_266</t>
  </si>
  <si>
    <t>Chr03_35965143</t>
  </si>
  <si>
    <t>Chr03_37574429</t>
  </si>
  <si>
    <t>Chr03_38182773</t>
  </si>
  <si>
    <t>Satt237</t>
  </si>
  <si>
    <t>Chr03_38128762</t>
  </si>
  <si>
    <t>Chr03_38075022</t>
  </si>
  <si>
    <t>Chr03_38280182</t>
  </si>
  <si>
    <t>Satt255</t>
  </si>
  <si>
    <t>Chr03_38533911</t>
  </si>
  <si>
    <t>Chr03_39265590</t>
  </si>
  <si>
    <t>Chr03_39479301</t>
  </si>
  <si>
    <t>Chr03_39888206</t>
  </si>
  <si>
    <t>Sat_285</t>
  </si>
  <si>
    <t>Chr03_39890451</t>
  </si>
  <si>
    <t>Chr03_40066580</t>
  </si>
  <si>
    <t>Chr03_40028462</t>
  </si>
  <si>
    <t>Sat_295</t>
  </si>
  <si>
    <t>Chr03_40837793</t>
  </si>
  <si>
    <t>Chr03_40950847</t>
  </si>
  <si>
    <t>Chr03_41342640</t>
  </si>
  <si>
    <t>Sat_241</t>
  </si>
  <si>
    <t>Chr03_41528296</t>
  </si>
  <si>
    <t>Sat_306</t>
  </si>
  <si>
    <t>Chr03_42620194</t>
  </si>
  <si>
    <t>Chr03_44280781</t>
  </si>
  <si>
    <t>Chr03_44280801</t>
  </si>
  <si>
    <t>Chr03_44651470</t>
  </si>
  <si>
    <t>Chr03_45139216</t>
  </si>
  <si>
    <t>Chr03_45730046</t>
  </si>
  <si>
    <t>Chr03_45206643</t>
  </si>
  <si>
    <t>Chr03_44931309</t>
  </si>
  <si>
    <t>Chr03_45120251</t>
  </si>
  <si>
    <t>Chr03_45532475</t>
  </si>
  <si>
    <t>Chr04_121057</t>
  </si>
  <si>
    <t>Chr04_1192985</t>
  </si>
  <si>
    <t>Chr04_1744976</t>
  </si>
  <si>
    <t>Chr04_2141341</t>
  </si>
  <si>
    <t>Chr04_2619079</t>
  </si>
  <si>
    <t>Chr04_2634251</t>
  </si>
  <si>
    <t>Satt396</t>
  </si>
  <si>
    <t>Chr04_2877665</t>
  </si>
  <si>
    <t>Chr04_3250132</t>
  </si>
  <si>
    <t>Chr04_3175559</t>
  </si>
  <si>
    <t>Chr04_3260163</t>
  </si>
  <si>
    <t>Chr04_3588698</t>
  </si>
  <si>
    <t>Chr04_3841580</t>
  </si>
  <si>
    <t>Chr04_4110270</t>
  </si>
  <si>
    <t>Chr04_4404974</t>
  </si>
  <si>
    <t>Chr04_4493688</t>
  </si>
  <si>
    <t>Chr04_4871035</t>
  </si>
  <si>
    <t>Chr04_4961248</t>
  </si>
  <si>
    <t>Chr04_5085005</t>
  </si>
  <si>
    <t>Chr04_6400800</t>
  </si>
  <si>
    <t>Chr04_6584200</t>
  </si>
  <si>
    <t>Chr04_6873174</t>
  </si>
  <si>
    <t>Chr04_6990254</t>
  </si>
  <si>
    <t>Chr04_7357935</t>
  </si>
  <si>
    <t>Chr04_7868978</t>
  </si>
  <si>
    <t>Satt578</t>
  </si>
  <si>
    <t>Chr04_7978929</t>
  </si>
  <si>
    <t>Chr04_8076913</t>
  </si>
  <si>
    <t>Chr04_8079118</t>
  </si>
  <si>
    <t>Chr04_8760839</t>
  </si>
  <si>
    <t>Chr04_8687538</t>
  </si>
  <si>
    <t>Chr04_8479406</t>
  </si>
  <si>
    <t>Chr04_8485905</t>
  </si>
  <si>
    <t>Chr04_9309515</t>
  </si>
  <si>
    <t>Chr04_9303520</t>
  </si>
  <si>
    <t>Chr04_9857159</t>
  </si>
  <si>
    <t>Chr04_9539345</t>
  </si>
  <si>
    <t>Chr04_10356014</t>
  </si>
  <si>
    <t>Chr04_10356047</t>
  </si>
  <si>
    <t>Chr04_13847601</t>
  </si>
  <si>
    <t>Chr04_17034621</t>
  </si>
  <si>
    <t>Chr04_21240721</t>
  </si>
  <si>
    <t>Chr04_20477813</t>
  </si>
  <si>
    <t>Chr04_18939498</t>
  </si>
  <si>
    <t>Chr04_10305367</t>
  </si>
  <si>
    <t>Chr04_16733372</t>
  </si>
  <si>
    <t>Chr04_14681562</t>
  </si>
  <si>
    <t>Satt161</t>
  </si>
  <si>
    <t>Chr04_14930658</t>
  </si>
  <si>
    <t>Chr04_16167509</t>
  </si>
  <si>
    <t>SF_415_10287</t>
  </si>
  <si>
    <t>Chr04_17034720</t>
  </si>
  <si>
    <t>Chr04_15610223</t>
  </si>
  <si>
    <t>Chr04_15610131</t>
  </si>
  <si>
    <t>Chr04_27794713</t>
  </si>
  <si>
    <t>Chr04_29078277</t>
  </si>
  <si>
    <t>Chr04_17097858</t>
  </si>
  <si>
    <t>Chr04_21861449</t>
  </si>
  <si>
    <t>Chr04_18733184</t>
  </si>
  <si>
    <t>Chr04_41339533</t>
  </si>
  <si>
    <t>Chr04_40377646</t>
  </si>
  <si>
    <t>Chr04_41378160</t>
  </si>
  <si>
    <t>Chr04_24186059</t>
  </si>
  <si>
    <t>Chr04_25275725</t>
  </si>
  <si>
    <t>Chr04_40028576</t>
  </si>
  <si>
    <t>Chr04_42701680</t>
  </si>
  <si>
    <t>Chr04_42532736</t>
  </si>
  <si>
    <t>Chr04_43716360</t>
  </si>
  <si>
    <t>Chr04_43363302</t>
  </si>
  <si>
    <t>Chr04_43560246</t>
  </si>
  <si>
    <t>Chr04_44975828</t>
  </si>
  <si>
    <t>Chr04_44993438</t>
  </si>
  <si>
    <t>Chr04_45195997</t>
  </si>
  <si>
    <t>Chr04_45063922</t>
  </si>
  <si>
    <t>Chr04_45086752</t>
  </si>
  <si>
    <t>Chr04_46295791</t>
  </si>
  <si>
    <t>Chr04_46802117</t>
  </si>
  <si>
    <t>Chr04_46382211</t>
  </si>
  <si>
    <t>Chr04_46508852</t>
  </si>
  <si>
    <t>Chr04_46927596</t>
  </si>
  <si>
    <t>Sat_235</t>
  </si>
  <si>
    <t>Sat_311</t>
  </si>
  <si>
    <t>Chr04_46159601</t>
  </si>
  <si>
    <t>Chr04_47507331</t>
  </si>
  <si>
    <t>Chr04_47464069</t>
  </si>
  <si>
    <t>Chr04_47507333</t>
  </si>
  <si>
    <t>Chr04_48244617</t>
  </si>
  <si>
    <t>Chr04_48485612</t>
  </si>
  <si>
    <t>Chr04_49645544</t>
  </si>
  <si>
    <t>Chr04_50162326</t>
  </si>
  <si>
    <t>Chr04_50561163</t>
  </si>
  <si>
    <t>Chr04_51216886</t>
  </si>
  <si>
    <t>Satt164</t>
  </si>
  <si>
    <t>Chr04_52367711</t>
  </si>
  <si>
    <t>Chr05_201957</t>
  </si>
  <si>
    <t>Chr05_1070960</t>
  </si>
  <si>
    <t>Chr05_1071902</t>
  </si>
  <si>
    <t>Chr05_1280267</t>
  </si>
  <si>
    <t>Chr05_2251609</t>
  </si>
  <si>
    <t>Chr05_3339763</t>
  </si>
  <si>
    <t>Chr05_3215693</t>
  </si>
  <si>
    <t>Chr05_3110101</t>
  </si>
  <si>
    <t>Chr05_3084769</t>
  </si>
  <si>
    <t>Chr05_3130655</t>
  </si>
  <si>
    <t>Satt684</t>
  </si>
  <si>
    <t>Chr05_3800327</t>
  </si>
  <si>
    <t>Chr05_4044499</t>
  </si>
  <si>
    <t>Chr05_4368387</t>
  </si>
  <si>
    <t>Chr05_4279233</t>
  </si>
  <si>
    <t>Chr05_4689571</t>
  </si>
  <si>
    <t>Chr05_36069882</t>
  </si>
  <si>
    <t>Chr05_5490856</t>
  </si>
  <si>
    <t>Sat_344</t>
  </si>
  <si>
    <t>Chr05_5339771</t>
  </si>
  <si>
    <t>Chr05_5759059</t>
  </si>
  <si>
    <t>Chr05_5680292</t>
  </si>
  <si>
    <t>Chr05_14942368</t>
  </si>
  <si>
    <t>Chr05_15068367</t>
  </si>
  <si>
    <t>Chr05_14779395</t>
  </si>
  <si>
    <t>SF_962_2839</t>
  </si>
  <si>
    <t>Chr05_28377216</t>
  </si>
  <si>
    <t>Chr05_28185287</t>
  </si>
  <si>
    <t>Chr05_28743252</t>
  </si>
  <si>
    <t>Sat_265</t>
  </si>
  <si>
    <t>Chr05_29039821</t>
  </si>
  <si>
    <t>Chr05_31884183</t>
  </si>
  <si>
    <t>Chr05_31982546</t>
  </si>
  <si>
    <t>Chr05_32033430</t>
  </si>
  <si>
    <t>Chr05_31877234</t>
  </si>
  <si>
    <t>Chr05_31233981</t>
  </si>
  <si>
    <t>Sat_356</t>
  </si>
  <si>
    <t>Satt717</t>
  </si>
  <si>
    <t>Chr05_33905397</t>
  </si>
  <si>
    <t>Chr05_33984592</t>
  </si>
  <si>
    <t>Chr05_34269118</t>
  </si>
  <si>
    <t>Chr05_34991855</t>
  </si>
  <si>
    <t>Chr05_34931513</t>
  </si>
  <si>
    <t>Satt648</t>
  </si>
  <si>
    <t>Chr05_34365969</t>
  </si>
  <si>
    <t>Chr05_34809468</t>
  </si>
  <si>
    <t>Chr05_35936573</t>
  </si>
  <si>
    <t>Chr05_35848263</t>
  </si>
  <si>
    <t>Chr05_36437168</t>
  </si>
  <si>
    <t>Chr05_37051730</t>
  </si>
  <si>
    <t>Chr05_36879197</t>
  </si>
  <si>
    <t>Chr05_37026432</t>
  </si>
  <si>
    <t>Chr05_37341943</t>
  </si>
  <si>
    <t>Chr05_38019119</t>
  </si>
  <si>
    <t>Chr05_37609582</t>
  </si>
  <si>
    <t>Chr05_37051600</t>
  </si>
  <si>
    <t>Chr05_38250394</t>
  </si>
  <si>
    <t>Chr05_38159912</t>
  </si>
  <si>
    <t>Chr05_38319101</t>
  </si>
  <si>
    <t>Chr05_38646652</t>
  </si>
  <si>
    <t>Chr05_39040297</t>
  </si>
  <si>
    <t>Chr05_39358284</t>
  </si>
  <si>
    <t>Satt225</t>
  </si>
  <si>
    <t>Chr05_40432074</t>
  </si>
  <si>
    <t>Sat_374</t>
  </si>
  <si>
    <t>Chr05_42076915</t>
  </si>
  <si>
    <t>Chr05_41876595</t>
  </si>
  <si>
    <t>SF_142_45914</t>
  </si>
  <si>
    <t>Chr05_41948433</t>
  </si>
  <si>
    <t>Sat_130</t>
  </si>
  <si>
    <t>Chr06_903005</t>
  </si>
  <si>
    <t>Chr06_659213</t>
  </si>
  <si>
    <t>Chr06_110946</t>
  </si>
  <si>
    <t>Chr06_127091</t>
  </si>
  <si>
    <t>Chr06_902975</t>
  </si>
  <si>
    <t>Chr06_1497630</t>
  </si>
  <si>
    <t>Chr06_1266542</t>
  </si>
  <si>
    <t>Chr06_1370363</t>
  </si>
  <si>
    <t>Chr06_221938</t>
  </si>
  <si>
    <t>Chr06_3328917</t>
  </si>
  <si>
    <t>Chr06_3327845</t>
  </si>
  <si>
    <t>Chr06_2973602</t>
  </si>
  <si>
    <t>Chr06_3186300</t>
  </si>
  <si>
    <t>Chr06_2795162</t>
  </si>
  <si>
    <t>Chr06_2292944</t>
  </si>
  <si>
    <t>Chr06_14001044</t>
  </si>
  <si>
    <t>Chr06_14127319</t>
  </si>
  <si>
    <t>Chr06_16187592</t>
  </si>
  <si>
    <t>Chr06_16108715</t>
  </si>
  <si>
    <t>Chr06_21764594</t>
  </si>
  <si>
    <t>Chr06_7064863</t>
  </si>
  <si>
    <t>Chr06_19378813</t>
  </si>
  <si>
    <t>Chr06_19012256</t>
  </si>
  <si>
    <t>Chr06_18867765</t>
  </si>
  <si>
    <t>Chr06_19013943</t>
  </si>
  <si>
    <t>Chr06_18405113</t>
  </si>
  <si>
    <t>Chr06_16876355</t>
  </si>
  <si>
    <t>Chr06_16835914</t>
  </si>
  <si>
    <t>Chr06_17324259</t>
  </si>
  <si>
    <t>Chr06_17463349</t>
  </si>
  <si>
    <t>Chr06_17645984</t>
  </si>
  <si>
    <t>Chr06_17798107</t>
  </si>
  <si>
    <t>Chr06_17804114</t>
  </si>
  <si>
    <t>Chr06_18565082</t>
  </si>
  <si>
    <t>Chr06_18997750</t>
  </si>
  <si>
    <t>Chr06_19172687</t>
  </si>
  <si>
    <t>Chr06_19733203</t>
  </si>
  <si>
    <t>Chr06_19552768</t>
  </si>
  <si>
    <t>Chr06_19378948</t>
  </si>
  <si>
    <t>Chr06_21441345</t>
  </si>
  <si>
    <t>Chr06_21606749</t>
  </si>
  <si>
    <t>Chr06_21514216</t>
  </si>
  <si>
    <t>Chr06_24087432</t>
  </si>
  <si>
    <t>Chr06_39939794</t>
  </si>
  <si>
    <t>Chr06_39052692</t>
  </si>
  <si>
    <t>Chr06_40452483</t>
  </si>
  <si>
    <t>Chr06_38293880</t>
  </si>
  <si>
    <t>Chr06_38444604</t>
  </si>
  <si>
    <t>Chr06_40887416</t>
  </si>
  <si>
    <t>Chr06_42375059</t>
  </si>
  <si>
    <t>Chr06_44859986</t>
  </si>
  <si>
    <t>Chr06_45214794</t>
  </si>
  <si>
    <t>Chr06_46263179</t>
  </si>
  <si>
    <t>Chr06_45872420</t>
  </si>
  <si>
    <t>Chr06_45777094</t>
  </si>
  <si>
    <t>Chr06_45721915</t>
  </si>
  <si>
    <t>Chr06_46030078</t>
  </si>
  <si>
    <t>Chr06_46381899</t>
  </si>
  <si>
    <t>Chr06_46603722</t>
  </si>
  <si>
    <t>Chr06_45732390</t>
  </si>
  <si>
    <t>Chr06_47431747</t>
  </si>
  <si>
    <t>Chr06_47753050</t>
  </si>
  <si>
    <t>Chr06_47947343</t>
  </si>
  <si>
    <t>Sat_252</t>
  </si>
  <si>
    <t>Chr06_48640733</t>
  </si>
  <si>
    <t>Chr06_48805546</t>
  </si>
  <si>
    <t>Chr06_48563257</t>
  </si>
  <si>
    <t>Satt371</t>
  </si>
  <si>
    <t>Chr06_50069606</t>
  </si>
  <si>
    <t>Chr06_49953578</t>
  </si>
  <si>
    <t>Chr06_50394092</t>
  </si>
  <si>
    <t>SF_216_2866</t>
  </si>
  <si>
    <t>Chr06_51092805</t>
  </si>
  <si>
    <t>Chr06_51252372</t>
  </si>
  <si>
    <t>Chr07_371009</t>
  </si>
  <si>
    <t>Chr07_1844802</t>
  </si>
  <si>
    <t>Chr07_2287073</t>
  </si>
  <si>
    <t>Chr07_2388733</t>
  </si>
  <si>
    <t>Chr07_2605839</t>
  </si>
  <si>
    <t>Chr07_2762393</t>
  </si>
  <si>
    <t>Chr07_3046996</t>
  </si>
  <si>
    <t>Chr07_3221091</t>
  </si>
  <si>
    <t>Satt540</t>
  </si>
  <si>
    <t>Chr07_5763313</t>
  </si>
  <si>
    <t>Chr07_5403784</t>
  </si>
  <si>
    <t>Chr07_5858937</t>
  </si>
  <si>
    <t>Chr07_6180400</t>
  </si>
  <si>
    <t>Chr07_6621680</t>
  </si>
  <si>
    <t>Chr07_6611819</t>
  </si>
  <si>
    <t>Chr07_7063146</t>
  </si>
  <si>
    <t>Chr07_7858525</t>
  </si>
  <si>
    <t>Chr07_8773601</t>
  </si>
  <si>
    <t>Chr07_9153156</t>
  </si>
  <si>
    <t>Satt245</t>
  </si>
  <si>
    <t>Chr07_8634487</t>
  </si>
  <si>
    <t>Chr07_812554</t>
  </si>
  <si>
    <t>Chr07_11218256</t>
  </si>
  <si>
    <t>Chr07_12433511</t>
  </si>
  <si>
    <t>Chr07_11566139</t>
  </si>
  <si>
    <t>Chr07_11772919</t>
  </si>
  <si>
    <t>Chr07_12759654</t>
  </si>
  <si>
    <t>Chr07_11565676</t>
  </si>
  <si>
    <t>Chr07_10834736</t>
  </si>
  <si>
    <t>Chr07_11267275</t>
  </si>
  <si>
    <t>Chr07_15595628</t>
  </si>
  <si>
    <t>Chr07_16084621</t>
  </si>
  <si>
    <t>Satt494</t>
  </si>
  <si>
    <t>Chr07_17367625</t>
  </si>
  <si>
    <t>Chr07_17049508</t>
  </si>
  <si>
    <t>Chr07_17712097</t>
  </si>
  <si>
    <t>Chr07_19174233</t>
  </si>
  <si>
    <t>Satt728</t>
  </si>
  <si>
    <t>Chr07_18372755</t>
  </si>
  <si>
    <t>Chr07_19143232</t>
  </si>
  <si>
    <t>Chr07_24739267</t>
  </si>
  <si>
    <t>Chr07_22974073</t>
  </si>
  <si>
    <t>Chr07_36292737</t>
  </si>
  <si>
    <t>Chr07_36221512</t>
  </si>
  <si>
    <t>Chr07_37132483</t>
  </si>
  <si>
    <t>Chr07_37616874</t>
  </si>
  <si>
    <t>Chr07_38624165</t>
  </si>
  <si>
    <t>Satt346</t>
  </si>
  <si>
    <t>Chr07_42797310</t>
  </si>
  <si>
    <t>Sat_276</t>
  </si>
  <si>
    <t>Chr07_43899445</t>
  </si>
  <si>
    <t>Chr08_2275213</t>
  </si>
  <si>
    <t>Chr08_2585878</t>
  </si>
  <si>
    <t>Chr08_2608524</t>
  </si>
  <si>
    <t>Chr08_2695499</t>
  </si>
  <si>
    <t>Chr08_2936559</t>
  </si>
  <si>
    <t>Chr08_4103083</t>
  </si>
  <si>
    <t>Chr08_4146206</t>
  </si>
  <si>
    <t>SF_636_6063</t>
  </si>
  <si>
    <t>Satt493</t>
  </si>
  <si>
    <t>Chr08_4987188</t>
  </si>
  <si>
    <t>Chr08_5524528</t>
  </si>
  <si>
    <t>BARCSOYSSR_08_0382</t>
  </si>
  <si>
    <t>BARCSOYSSR_08_0442</t>
  </si>
  <si>
    <t>Chr08_8508402</t>
  </si>
  <si>
    <t>Chr08_8708990</t>
  </si>
  <si>
    <t>Chr08_8745343</t>
  </si>
  <si>
    <t>Sat_212</t>
  </si>
  <si>
    <t>Chr08_9269512</t>
  </si>
  <si>
    <t>Chr08_9258133</t>
  </si>
  <si>
    <t>Chr08_10294611</t>
  </si>
  <si>
    <t>Chr08_10635982</t>
  </si>
  <si>
    <t>Satt424</t>
  </si>
  <si>
    <t>Chr08_11262021</t>
  </si>
  <si>
    <t>Chr08_11361064</t>
  </si>
  <si>
    <t>Chr08_13035799</t>
  </si>
  <si>
    <t>Satt341</t>
  </si>
  <si>
    <t>Chr08_14206207</t>
  </si>
  <si>
    <t>Chr08_14148416</t>
  </si>
  <si>
    <t>Sat_129</t>
  </si>
  <si>
    <t>Chr08_15523468</t>
  </si>
  <si>
    <t>Chr08_15512294</t>
  </si>
  <si>
    <t>Chr08_17608323</t>
  </si>
  <si>
    <t>Chr08_17564087</t>
  </si>
  <si>
    <t>Chr08_17742778</t>
  </si>
  <si>
    <t>Chr08_17742839</t>
  </si>
  <si>
    <t>Chr08_18819888</t>
  </si>
  <si>
    <t>Chr08_18327010</t>
  </si>
  <si>
    <t>Chr08_19032465</t>
  </si>
  <si>
    <t>Chr08_19236627</t>
  </si>
  <si>
    <t>Chr08_22365809</t>
  </si>
  <si>
    <t>Chr08_22411905</t>
  </si>
  <si>
    <t>Sat_382</t>
  </si>
  <si>
    <t>Chr08_26326697</t>
  </si>
  <si>
    <t>Chr08_25499691</t>
  </si>
  <si>
    <t>Chr08_35550569</t>
  </si>
  <si>
    <t>Chr08_29772401</t>
  </si>
  <si>
    <t>Chr08_30165301</t>
  </si>
  <si>
    <t>Chr08_32613069</t>
  </si>
  <si>
    <t>Chr08_35677073</t>
  </si>
  <si>
    <t>Chr08_38582228</t>
  </si>
  <si>
    <t>Chr08_42126484</t>
  </si>
  <si>
    <t>Chr08_42942521</t>
  </si>
  <si>
    <t>Chr08_43130000</t>
  </si>
  <si>
    <t>Sat_294</t>
  </si>
  <si>
    <t>Chr08_43657952</t>
  </si>
  <si>
    <t>Chr08_43749578</t>
  </si>
  <si>
    <t>Chr08_44614574</t>
  </si>
  <si>
    <t>Chr08_44871014</t>
  </si>
  <si>
    <t>Chr08_45344664</t>
  </si>
  <si>
    <t>Chr09_2521354</t>
  </si>
  <si>
    <t>Sat_119</t>
  </si>
  <si>
    <t>Chr09_2368194</t>
  </si>
  <si>
    <t>Chr09_3017176</t>
  </si>
  <si>
    <t>Chr09_3417491</t>
  </si>
  <si>
    <t>Chr09_4747318</t>
  </si>
  <si>
    <t>Chr09_4655726</t>
  </si>
  <si>
    <t>Chr09_4490324</t>
  </si>
  <si>
    <t>Chr09_5362145</t>
  </si>
  <si>
    <t>Chr09_6651293</t>
  </si>
  <si>
    <t>Chr09_6761847</t>
  </si>
  <si>
    <t>Chr04_9024091</t>
  </si>
  <si>
    <t>Chr09_7961858</t>
  </si>
  <si>
    <t>Chr09_9476995</t>
  </si>
  <si>
    <t>Satt167</t>
  </si>
  <si>
    <t>Chr09_10045957</t>
  </si>
  <si>
    <t>Chr09_8830346</t>
  </si>
  <si>
    <t>Chr09_10500133</t>
  </si>
  <si>
    <t>Chr09_10213634</t>
  </si>
  <si>
    <t>Chr09_10284787</t>
  </si>
  <si>
    <t>Chr09_10074067</t>
  </si>
  <si>
    <t>Chr09_9815727</t>
  </si>
  <si>
    <t>Chr09_11702412</t>
  </si>
  <si>
    <t>Chr09_11721965</t>
  </si>
  <si>
    <t>Chr09_20289378</t>
  </si>
  <si>
    <t>Chr09_21284860</t>
  </si>
  <si>
    <t>Chr09_19460557</t>
  </si>
  <si>
    <t>Chr09_14625477</t>
  </si>
  <si>
    <t>Chr09_20635980</t>
  </si>
  <si>
    <t>Chr09_13025955</t>
  </si>
  <si>
    <t>Sat_281</t>
  </si>
  <si>
    <t>Chr09_15883687</t>
  </si>
  <si>
    <t>Chr09_12493552</t>
  </si>
  <si>
    <t>Chr09_12247920</t>
  </si>
  <si>
    <t>Chr09_12253351</t>
  </si>
  <si>
    <t>SF_24_242777</t>
  </si>
  <si>
    <t>Chr09_12012513</t>
  </si>
  <si>
    <t>Chr09_11702533</t>
  </si>
  <si>
    <t>Satt178</t>
  </si>
  <si>
    <t>Chr09_6867859</t>
  </si>
  <si>
    <t>Chr09_6918682</t>
  </si>
  <si>
    <t>Chr09_6716243</t>
  </si>
  <si>
    <t>Chr09_6022612</t>
  </si>
  <si>
    <t>Chr09_5801456</t>
  </si>
  <si>
    <t>Chr09_5610041</t>
  </si>
  <si>
    <t>Chr09_6403644</t>
  </si>
  <si>
    <t>Chr09_6761102</t>
  </si>
  <si>
    <t>Chr09_10072608</t>
  </si>
  <si>
    <t>Chr09_7429895</t>
  </si>
  <si>
    <t>Chr09_9046999</t>
  </si>
  <si>
    <t>Chr09_11162902</t>
  </si>
  <si>
    <t>Chr09_9887481</t>
  </si>
  <si>
    <t>Chr09_9834104</t>
  </si>
  <si>
    <t>Chr09_11030921</t>
  </si>
  <si>
    <t>Chr09_5517523</t>
  </si>
  <si>
    <t>Chr09_24184064</t>
  </si>
  <si>
    <t>Chr09_23729915</t>
  </si>
  <si>
    <t>Chr09_23548256</t>
  </si>
  <si>
    <t>Chr09_28698242</t>
  </si>
  <si>
    <t>Chr09_28800191</t>
  </si>
  <si>
    <t>Chr09_34604723</t>
  </si>
  <si>
    <t>Chr09_37284378</t>
  </si>
  <si>
    <t>SF_21_1175131</t>
  </si>
  <si>
    <t>Chr09_32432691</t>
  </si>
  <si>
    <t>Chr09_32309890</t>
  </si>
  <si>
    <t>Chr09_33588324</t>
  </si>
  <si>
    <t>Chr09_33599995</t>
  </si>
  <si>
    <t>Chr09_30063994</t>
  </si>
  <si>
    <t>Chr09_28472315</t>
  </si>
  <si>
    <t>Chr09_27916512</t>
  </si>
  <si>
    <t>SF_23_155248</t>
  </si>
  <si>
    <t>Chr09_28393794</t>
  </si>
  <si>
    <t>Chr09_25034856</t>
  </si>
  <si>
    <t>Chr09_22992174</t>
  </si>
  <si>
    <t>Chr09_25531484</t>
  </si>
  <si>
    <t>Chr09_22478016</t>
  </si>
  <si>
    <t>Chr09_23084369</t>
  </si>
  <si>
    <t>Chr09_33433275</t>
  </si>
  <si>
    <t>Chr09_28834411</t>
  </si>
  <si>
    <t>Chr09_27815674</t>
  </si>
  <si>
    <t>Chr09_23227146</t>
  </si>
  <si>
    <t>Chr09_22927882</t>
  </si>
  <si>
    <t>Chr09_21782378</t>
  </si>
  <si>
    <t>Chr09_28818215</t>
  </si>
  <si>
    <t>SF_34_73724</t>
  </si>
  <si>
    <t>Chr09_30999440</t>
  </si>
  <si>
    <t>Chr09_34263181</t>
  </si>
  <si>
    <t>Chr09_35280042</t>
  </si>
  <si>
    <t>Chr09_34198393</t>
  </si>
  <si>
    <t>Chr09_33031938</t>
  </si>
  <si>
    <t>Chr09_33612659</t>
  </si>
  <si>
    <t>Chr09_36263556</t>
  </si>
  <si>
    <t>Chr09_39194591</t>
  </si>
  <si>
    <t>Chr09_39947729</t>
  </si>
  <si>
    <t>Chr09_39985724</t>
  </si>
  <si>
    <t>Chr09_40044559</t>
  </si>
  <si>
    <t>Chr09_41018298</t>
  </si>
  <si>
    <t>Chr09_20928779</t>
  </si>
  <si>
    <t>Satt475</t>
  </si>
  <si>
    <t>Chr09_42054533</t>
  </si>
  <si>
    <t>Chr09_42389429</t>
  </si>
  <si>
    <t>Chr09_42053868</t>
  </si>
  <si>
    <t>Chr09_42428881</t>
  </si>
  <si>
    <t>Chr09_42791059</t>
  </si>
  <si>
    <t>Chr09_43070174</t>
  </si>
  <si>
    <t>Chr09_43203698</t>
  </si>
  <si>
    <t>Chr09_43297073</t>
  </si>
  <si>
    <t>Chr09_44359581</t>
  </si>
  <si>
    <t>Chr09_44378692</t>
  </si>
  <si>
    <t>Chr09_45121483</t>
  </si>
  <si>
    <t>Sat_352</t>
  </si>
  <si>
    <t>Chr09_45641964</t>
  </si>
  <si>
    <t>Chr09_46486585</t>
  </si>
  <si>
    <t>Sat_020</t>
  </si>
  <si>
    <t>Chr09_47316362</t>
  </si>
  <si>
    <t>BARCSOYSSR_09_1654</t>
  </si>
  <si>
    <t>Chr09_49212976</t>
  </si>
  <si>
    <t>Chr09_48998402</t>
  </si>
  <si>
    <t>Chr09_50176217</t>
  </si>
  <si>
    <t>Sat_196</t>
  </si>
  <si>
    <t>BARCSOYSSR_10_0033</t>
  </si>
  <si>
    <t>Chr10_1006051</t>
  </si>
  <si>
    <t>Chr10_1915491</t>
  </si>
  <si>
    <t>Chr10_1906805</t>
  </si>
  <si>
    <t>Sat_318</t>
  </si>
  <si>
    <t>Chr10_5215117</t>
  </si>
  <si>
    <t>Chr10_5197583</t>
  </si>
  <si>
    <t>Chr10_5008200</t>
  </si>
  <si>
    <t>Chr10_5438978</t>
  </si>
  <si>
    <t>Chr10_6097887</t>
  </si>
  <si>
    <t>Chr10_6065639</t>
  </si>
  <si>
    <t>Chr10_5870241</t>
  </si>
  <si>
    <t>Chr10_6128263</t>
  </si>
  <si>
    <t>Chr10_8542203</t>
  </si>
  <si>
    <t>Chr10_8582543</t>
  </si>
  <si>
    <t>Chr10_8171020</t>
  </si>
  <si>
    <t>Chr10_8093882</t>
  </si>
  <si>
    <t>Chr10_6826309</t>
  </si>
  <si>
    <t>Chr10_7473911</t>
  </si>
  <si>
    <t>Chr10_7888938</t>
  </si>
  <si>
    <t>Chr10_10098289</t>
  </si>
  <si>
    <t>Chr10_10727077</t>
  </si>
  <si>
    <t>Chr10_11292893</t>
  </si>
  <si>
    <t>SF_94_20523</t>
  </si>
  <si>
    <t>Chr10_12276555</t>
  </si>
  <si>
    <t>Chr10_13699217</t>
  </si>
  <si>
    <t>Chr10_10808562</t>
  </si>
  <si>
    <t>Chr10_10165709</t>
  </si>
  <si>
    <t>Satt420</t>
  </si>
  <si>
    <t>Chr10_9109295</t>
  </si>
  <si>
    <t>Chr10_16898317</t>
  </si>
  <si>
    <t>Chr10_20084003</t>
  </si>
  <si>
    <t>Chr10_18784881</t>
  </si>
  <si>
    <t>Chr05_4830372</t>
  </si>
  <si>
    <t>SF_1167_765</t>
  </si>
  <si>
    <t>Chr10_29779607</t>
  </si>
  <si>
    <t>Chr10_20057737</t>
  </si>
  <si>
    <t>SF_31_8815</t>
  </si>
  <si>
    <t>Chr10_33612316</t>
  </si>
  <si>
    <t>Chr10_35911022</t>
  </si>
  <si>
    <t>Chr10_36723425</t>
  </si>
  <si>
    <t>BARCSOYSSR_10_0994</t>
  </si>
  <si>
    <t>Chr10_37572721</t>
  </si>
  <si>
    <t>Chr10_35399411</t>
  </si>
  <si>
    <t>Chr10_32853534</t>
  </si>
  <si>
    <t>Chr10_35523061</t>
  </si>
  <si>
    <t>BARCSOYSSR_10_0915</t>
  </si>
  <si>
    <t>Chr10_34028373</t>
  </si>
  <si>
    <t>Chr10_34752675</t>
  </si>
  <si>
    <t>Chr10_32514607</t>
  </si>
  <si>
    <t>Chr10_32627860</t>
  </si>
  <si>
    <t>Chr10_30327098</t>
  </si>
  <si>
    <t>Chr10_18162181</t>
  </si>
  <si>
    <t>Chr10_24821633</t>
  </si>
  <si>
    <t>Chr10_28839537</t>
  </si>
  <si>
    <t>Chr10_30487373</t>
  </si>
  <si>
    <t>Chr10_24806939</t>
  </si>
  <si>
    <t>Chr10_25304771</t>
  </si>
  <si>
    <t>Chr10_15732880</t>
  </si>
  <si>
    <t>Chr10_29684800</t>
  </si>
  <si>
    <t>Chr10_14854480</t>
  </si>
  <si>
    <t>Chr10_12432664</t>
  </si>
  <si>
    <t>Chr10_12374646</t>
  </si>
  <si>
    <t>Chr10_17471593</t>
  </si>
  <si>
    <t>Chr10_12278072</t>
  </si>
  <si>
    <t>Chr10_11040258</t>
  </si>
  <si>
    <t>Chr10_11944204</t>
  </si>
  <si>
    <t>SF_129_13083</t>
  </si>
  <si>
    <t>Chr10_38608447</t>
  </si>
  <si>
    <t>Chr10_38881892</t>
  </si>
  <si>
    <t>SF_1197_3869</t>
  </si>
  <si>
    <t>Chr10_39920832</t>
  </si>
  <si>
    <t>Chr10_39921712</t>
  </si>
  <si>
    <t>Chr10_39947678</t>
  </si>
  <si>
    <t>Chr10_40514181</t>
  </si>
  <si>
    <t>Chr10_40395591</t>
  </si>
  <si>
    <t>Satt477</t>
  </si>
  <si>
    <t>Chr10_41204356</t>
  </si>
  <si>
    <t>Chr10_41903753</t>
  </si>
  <si>
    <t>Chr10_44403827</t>
  </si>
  <si>
    <t>Satt581</t>
  </si>
  <si>
    <t>Chr10_45097961</t>
  </si>
  <si>
    <t>Chr10_46431380</t>
  </si>
  <si>
    <t>Sat_307</t>
  </si>
  <si>
    <t>Chr10_48240175</t>
  </si>
  <si>
    <t>Chr10_48308182</t>
  </si>
  <si>
    <t>Chr10_48602272</t>
  </si>
  <si>
    <t>Chr10_48981946</t>
  </si>
  <si>
    <t>Chr10_48784437</t>
  </si>
  <si>
    <t>Chr10_48758210</t>
  </si>
  <si>
    <t>Chr10_49620085</t>
  </si>
  <si>
    <t>BARCSOYSSR_10_1682</t>
  </si>
  <si>
    <t>Chr10_50133292</t>
  </si>
  <si>
    <t>Chr10_50209852</t>
  </si>
  <si>
    <t>Chr10_50178415</t>
  </si>
  <si>
    <t>BARCSOYSSR_10_1748</t>
  </si>
  <si>
    <t>Chr11_476737</t>
  </si>
  <si>
    <t>Chr11_147162</t>
  </si>
  <si>
    <t>Chr11_303523</t>
  </si>
  <si>
    <t>Chr11_242227</t>
  </si>
  <si>
    <t>Chr11_589471</t>
  </si>
  <si>
    <t>Chr11_625959</t>
  </si>
  <si>
    <t>Chr11_1028418</t>
  </si>
  <si>
    <t>Chr11_1219416</t>
  </si>
  <si>
    <t>Chr11_1289399</t>
  </si>
  <si>
    <t>Chr11_2008987</t>
  </si>
  <si>
    <t>Chr11_1638817</t>
  </si>
  <si>
    <t>Chr11_1601945</t>
  </si>
  <si>
    <t>Sat_272</t>
  </si>
  <si>
    <t>Chr11_3786382</t>
  </si>
  <si>
    <t>Chr11_4235199</t>
  </si>
  <si>
    <t>Chr11_4842436</t>
  </si>
  <si>
    <t>Chr11_4833882</t>
  </si>
  <si>
    <t>Chr11_5477782</t>
  </si>
  <si>
    <t>Chr11_5207761</t>
  </si>
  <si>
    <t>Chr11_6273527</t>
  </si>
  <si>
    <t>Sat_261</t>
  </si>
  <si>
    <t>Chr11_6215680</t>
  </si>
  <si>
    <t>Chr11_5735979</t>
  </si>
  <si>
    <t>Chr11_6908020</t>
  </si>
  <si>
    <t>Chr11_6798953</t>
  </si>
  <si>
    <t>Chr11_8728046</t>
  </si>
  <si>
    <t>Sat_247</t>
  </si>
  <si>
    <t>SF_21_3345971</t>
  </si>
  <si>
    <t>SF_32_261889</t>
  </si>
  <si>
    <t>SF_21_3504262</t>
  </si>
  <si>
    <t>SF_32_261882</t>
  </si>
  <si>
    <t>SF_32_206660</t>
  </si>
  <si>
    <t>SF_21_3424570</t>
  </si>
  <si>
    <t>Chr11_25251448</t>
  </si>
  <si>
    <t>Chr11_26559544</t>
  </si>
  <si>
    <t>Chr11_26829242</t>
  </si>
  <si>
    <t>Sat_348</t>
  </si>
  <si>
    <t>Chr11_14307860</t>
  </si>
  <si>
    <t>Chr11_15416600</t>
  </si>
  <si>
    <t>Chr11_21606331</t>
  </si>
  <si>
    <t>Chr11_28774055</t>
  </si>
  <si>
    <t>Chr11_20024005</t>
  </si>
  <si>
    <t>Chr11_15335045</t>
  </si>
  <si>
    <t>Chr11_23606179</t>
  </si>
  <si>
    <t>Chr11_16221353</t>
  </si>
  <si>
    <t>Chr11_18619224</t>
  </si>
  <si>
    <t>Chr11_32022697</t>
  </si>
  <si>
    <t>Chr11_32321193</t>
  </si>
  <si>
    <t>Chr11_32320902</t>
  </si>
  <si>
    <t>Chr11_32691839</t>
  </si>
  <si>
    <t>Chr11_32810752</t>
  </si>
  <si>
    <t>Chr11_32810748</t>
  </si>
  <si>
    <t>Chr11_33680741</t>
  </si>
  <si>
    <t>Chr11_33739381</t>
  </si>
  <si>
    <t>Chr11_33814779</t>
  </si>
  <si>
    <t>Sat_331</t>
  </si>
  <si>
    <t>Chr11_34725583</t>
  </si>
  <si>
    <t>SF_99_25887</t>
  </si>
  <si>
    <t>SF_934_7516</t>
  </si>
  <si>
    <t>Chr11_34480090</t>
  </si>
  <si>
    <t>Chr11_34357596</t>
  </si>
  <si>
    <t>Satt359</t>
  </si>
  <si>
    <t>Chr12_128573</t>
  </si>
  <si>
    <t>Chr12_159254</t>
  </si>
  <si>
    <t>Sat_200</t>
  </si>
  <si>
    <t>Chr12_232359</t>
  </si>
  <si>
    <t>Chr12_1237908</t>
  </si>
  <si>
    <t>Chr12_1828117</t>
  </si>
  <si>
    <t>Chr12_2606483</t>
  </si>
  <si>
    <t>BARCSOYSSR_12_0176</t>
  </si>
  <si>
    <t>Satt192</t>
  </si>
  <si>
    <t>Chr12_6346628</t>
  </si>
  <si>
    <t>Chr12_9193327</t>
  </si>
  <si>
    <t>Chr12_9751801</t>
  </si>
  <si>
    <t>Chr12_9511429</t>
  </si>
  <si>
    <t>Chr12_11067975</t>
  </si>
  <si>
    <t>Satt541</t>
  </si>
  <si>
    <t>Satt469</t>
  </si>
  <si>
    <t>Chr12_11730871</t>
  </si>
  <si>
    <t>Chr12_11211782</t>
  </si>
  <si>
    <t>Chr12_10215236</t>
  </si>
  <si>
    <t>Chr12_10448138</t>
  </si>
  <si>
    <t>Chr12_11581165</t>
  </si>
  <si>
    <t>Chr12_15102888</t>
  </si>
  <si>
    <t>Chr12_15556430</t>
  </si>
  <si>
    <t>Chr12_15790510</t>
  </si>
  <si>
    <t>Chr12_15308723</t>
  </si>
  <si>
    <t>Chr12_28647975</t>
  </si>
  <si>
    <t>Chr12_26573937</t>
  </si>
  <si>
    <t>Chr12_29695608</t>
  </si>
  <si>
    <t>Chr12_32289786</t>
  </si>
  <si>
    <t>Chr12_32483234</t>
  </si>
  <si>
    <t>Chr12_32433127</t>
  </si>
  <si>
    <t>Chr12_34396438</t>
  </si>
  <si>
    <t>Chr12_34687484</t>
  </si>
  <si>
    <t>Chr12_34872685</t>
  </si>
  <si>
    <t>Chr12_35265439</t>
  </si>
  <si>
    <t>Chr12_36332483</t>
  </si>
  <si>
    <t>Chr12_36375648</t>
  </si>
  <si>
    <t>Satt181</t>
  </si>
  <si>
    <t>Sat_218</t>
  </si>
  <si>
    <t>Chr12_38032258</t>
  </si>
  <si>
    <t>Chr12_38142482</t>
  </si>
  <si>
    <t>Chr12_38159849</t>
  </si>
  <si>
    <t>Chr12_38258987</t>
  </si>
  <si>
    <t>Sat_180</t>
  </si>
  <si>
    <t>Chr12_38680656</t>
  </si>
  <si>
    <t>Chr12_39000966</t>
  </si>
  <si>
    <t>Chr12_39012243</t>
  </si>
  <si>
    <t>BARCSOYSSR_12_1396</t>
  </si>
  <si>
    <t>BARCSOYSSR_12_1410</t>
  </si>
  <si>
    <t>BARCSOYSSR_12_1372</t>
  </si>
  <si>
    <t>Chr13_12479492</t>
  </si>
  <si>
    <t>Chr13_8010313</t>
  </si>
  <si>
    <t>Chr13_230821</t>
  </si>
  <si>
    <t>Chr13_51690</t>
  </si>
  <si>
    <t>Chr13_7658085</t>
  </si>
  <si>
    <t>SF_1514_1046</t>
  </si>
  <si>
    <t>Chr13_1411840</t>
  </si>
  <si>
    <t>Chr13_649234</t>
  </si>
  <si>
    <t>Chr13_6131502</t>
  </si>
  <si>
    <t>Chr13_7555147</t>
  </si>
  <si>
    <t>Chr13_546097</t>
  </si>
  <si>
    <t>Chr13_507909</t>
  </si>
  <si>
    <t>Chr13_1190027</t>
  </si>
  <si>
    <t>Chr13_4230111</t>
  </si>
  <si>
    <t>Chr13_1774704</t>
  </si>
  <si>
    <t>Chr13_1789018</t>
  </si>
  <si>
    <t>Chr13_10516675</t>
  </si>
  <si>
    <t>Chr13_10466624</t>
  </si>
  <si>
    <t>Chr13_11203673</t>
  </si>
  <si>
    <t>Chr13_11241142</t>
  </si>
  <si>
    <t>Chr13_11704527</t>
  </si>
  <si>
    <t>Chr13_11113242</t>
  </si>
  <si>
    <t>Chr13_11602083</t>
  </si>
  <si>
    <t>Chr13_10915732</t>
  </si>
  <si>
    <t>Chr13_10944821</t>
  </si>
  <si>
    <t>Chr13_11347789</t>
  </si>
  <si>
    <t>Chr13_11347908</t>
  </si>
  <si>
    <t>Chr13_12719245</t>
  </si>
  <si>
    <t>Chr13_4788479</t>
  </si>
  <si>
    <t>Chr13_13022921</t>
  </si>
  <si>
    <t>Chr13_11113225</t>
  </si>
  <si>
    <t>Chr13_11609597</t>
  </si>
  <si>
    <t>Chr13_11626146</t>
  </si>
  <si>
    <t>Chr13_12051518</t>
  </si>
  <si>
    <t>Chr13_9154841</t>
  </si>
  <si>
    <t>Chr13_12735206</t>
  </si>
  <si>
    <t>Chr13_12955313</t>
  </si>
  <si>
    <t>Chr13_13652132</t>
  </si>
  <si>
    <t>Chr13_14092162</t>
  </si>
  <si>
    <t>Chr13_14335705</t>
  </si>
  <si>
    <t>Chr13_14520413</t>
  </si>
  <si>
    <t>Chr13_14529562</t>
  </si>
  <si>
    <t>Chr13_15111808</t>
  </si>
  <si>
    <t>Chr13_15130583</t>
  </si>
  <si>
    <t>Chr13_14898532</t>
  </si>
  <si>
    <t>Chr13_15620086</t>
  </si>
  <si>
    <t>Chr13_15282722</t>
  </si>
  <si>
    <t>Satt269</t>
  </si>
  <si>
    <t>Sat_298</t>
  </si>
  <si>
    <t>Chr13_19354910</t>
  </si>
  <si>
    <t>Chr13_17558529</t>
  </si>
  <si>
    <t>Chr13_18358814</t>
  </si>
  <si>
    <t>Chr13_17205922</t>
  </si>
  <si>
    <t>Chr13_17189402</t>
  </si>
  <si>
    <t>Chr13_17185244</t>
  </si>
  <si>
    <t>Chr13_21831861</t>
  </si>
  <si>
    <t>Chr13_22380524</t>
  </si>
  <si>
    <t>Sat_309</t>
  </si>
  <si>
    <t>Chr13_25522014</t>
  </si>
  <si>
    <t>Chr13_25499997</t>
  </si>
  <si>
    <t>Chr13_26888971</t>
  </si>
  <si>
    <t>Chr13_27754596</t>
  </si>
  <si>
    <t>Chr13_28816766</t>
  </si>
  <si>
    <t>Chr13_29854639</t>
  </si>
  <si>
    <t>Chr13_29176873</t>
  </si>
  <si>
    <t>Chr13_29071614</t>
  </si>
  <si>
    <t>Satt114</t>
  </si>
  <si>
    <t>Chr13_29848719</t>
  </si>
  <si>
    <t>Chr13_30105682</t>
  </si>
  <si>
    <t>Chr13_30269032</t>
  </si>
  <si>
    <t>Chr13_30864439</t>
  </si>
  <si>
    <t>Chr13_31700804</t>
  </si>
  <si>
    <t>Satt510</t>
  </si>
  <si>
    <t>Satt335</t>
  </si>
  <si>
    <t>Chr13_31857858</t>
  </si>
  <si>
    <t>Chr13_33001212</t>
  </si>
  <si>
    <t>Chr13_33805446</t>
  </si>
  <si>
    <t>Chr13_34905169</t>
  </si>
  <si>
    <t>Satt490</t>
  </si>
  <si>
    <t>Chr13_36973409</t>
  </si>
  <si>
    <t>Chr13_37004182</t>
  </si>
  <si>
    <t>Chr13_37172705</t>
  </si>
  <si>
    <t>Sat_197</t>
  </si>
  <si>
    <t>Chr13_37820311</t>
  </si>
  <si>
    <t>Chr13_37950811</t>
  </si>
  <si>
    <t>Chr13_39288631</t>
  </si>
  <si>
    <t>Satt554</t>
  </si>
  <si>
    <t>Chr13_40134588</t>
  </si>
  <si>
    <t>Chr13_40099868</t>
  </si>
  <si>
    <t>Chr13_40093378</t>
  </si>
  <si>
    <t>Chr13_41385410</t>
  </si>
  <si>
    <t>Chr13_40650240</t>
  </si>
  <si>
    <t>Chr13_41385413</t>
  </si>
  <si>
    <t>Chr13_41292926</t>
  </si>
  <si>
    <t>Chr13_40615511</t>
  </si>
  <si>
    <t>Chr13_42134198</t>
  </si>
  <si>
    <t>Chr13_42123489</t>
  </si>
  <si>
    <t>Chr13_42133963</t>
  </si>
  <si>
    <t>Chr13_42817886</t>
  </si>
  <si>
    <t>Chr13_43170711</t>
  </si>
  <si>
    <t>Chr13_43532061</t>
  </si>
  <si>
    <t>Chr13_43878237</t>
  </si>
  <si>
    <t>Chr13_44556972</t>
  </si>
  <si>
    <t>Chr13_45085372</t>
  </si>
  <si>
    <t>BARCSOYSSR_14_0036</t>
  </si>
  <si>
    <t>Chr14_1003683</t>
  </si>
  <si>
    <t>Chr14_926175</t>
  </si>
  <si>
    <t>Chr14_1917542</t>
  </si>
  <si>
    <t>Chr14_1849941</t>
  </si>
  <si>
    <t>Chr14_1736847</t>
  </si>
  <si>
    <t>Chr14_2006079</t>
  </si>
  <si>
    <t>Chr14_1906480</t>
  </si>
  <si>
    <t>Chr14_2058349</t>
  </si>
  <si>
    <t>Chr14_1934492</t>
  </si>
  <si>
    <t>Chr14_2159527</t>
  </si>
  <si>
    <t>Chr14_2570017</t>
  </si>
  <si>
    <t>Chr14_2629857</t>
  </si>
  <si>
    <t>Sat_342</t>
  </si>
  <si>
    <t>Chr14_3549069</t>
  </si>
  <si>
    <t>Chr14_4289928</t>
  </si>
  <si>
    <t>Chr14_3923737</t>
  </si>
  <si>
    <t>Chr14_4144879</t>
  </si>
  <si>
    <t>Chr14_3969811</t>
  </si>
  <si>
    <t>Chr14_4789698</t>
  </si>
  <si>
    <t>Chr14_4839647</t>
  </si>
  <si>
    <t>Chr14_4978445</t>
  </si>
  <si>
    <t>Chr14_5952209</t>
  </si>
  <si>
    <t>Chr14_6896999</t>
  </si>
  <si>
    <t>Chr14_6868263</t>
  </si>
  <si>
    <t>Chr14_10582202</t>
  </si>
  <si>
    <t>Chr14_10445001</t>
  </si>
  <si>
    <t>Chr14_13082450</t>
  </si>
  <si>
    <t>Chr14_12938483</t>
  </si>
  <si>
    <t>Chr14_13073514</t>
  </si>
  <si>
    <t>Chr14_10070957</t>
  </si>
  <si>
    <t>Chr14_9042805</t>
  </si>
  <si>
    <t>BARCSOYSSR_14_0479</t>
  </si>
  <si>
    <t>Chr14_42183332</t>
  </si>
  <si>
    <t>Chr14_43825805</t>
  </si>
  <si>
    <t>Chr14_42185642</t>
  </si>
  <si>
    <t>Chr14_22597137</t>
  </si>
  <si>
    <t>Chr14_22183284</t>
  </si>
  <si>
    <t>Chr14_13721129</t>
  </si>
  <si>
    <t>Chr14_26741001</t>
  </si>
  <si>
    <t>Chr14_32965006</t>
  </si>
  <si>
    <t>Chr14_32399239</t>
  </si>
  <si>
    <t>Chr14_22601044</t>
  </si>
  <si>
    <t>Chr14_32937424</t>
  </si>
  <si>
    <t>Chr14_33015122</t>
  </si>
  <si>
    <t>Satt534</t>
  </si>
  <si>
    <t>Chr14_45663725</t>
  </si>
  <si>
    <t>Chr14_47584646</t>
  </si>
  <si>
    <t>Chr14_47625131</t>
  </si>
  <si>
    <t>Chr14_48480147</t>
  </si>
  <si>
    <t>Chr15_1262171</t>
  </si>
  <si>
    <t>Chr15_2428905</t>
  </si>
  <si>
    <t>Chr15_2915321</t>
  </si>
  <si>
    <t>Chr15_2934141</t>
  </si>
  <si>
    <t>Satt691</t>
  </si>
  <si>
    <t>Chr15_4301021</t>
  </si>
  <si>
    <t>Chr15_5050985</t>
  </si>
  <si>
    <t>Chr15_5226112</t>
  </si>
  <si>
    <t>Chr15_6819759</t>
  </si>
  <si>
    <t>Chr15_7121749</t>
  </si>
  <si>
    <t>Chr15_7662951</t>
  </si>
  <si>
    <t>Chr15_7654598</t>
  </si>
  <si>
    <t>Chr15_8156852</t>
  </si>
  <si>
    <t>Chr15_8858182</t>
  </si>
  <si>
    <t>Chr15_9133484</t>
  </si>
  <si>
    <t>Chr15_9068274</t>
  </si>
  <si>
    <t>Chr15_9299151</t>
  </si>
  <si>
    <t>Chr15_9734928</t>
  </si>
  <si>
    <t>Chr15_9942003</t>
  </si>
  <si>
    <t>Chr15_9941785</t>
  </si>
  <si>
    <t>Chr15_10691938</t>
  </si>
  <si>
    <t>Chr15_11011337</t>
  </si>
  <si>
    <t>Chr15_11051472</t>
  </si>
  <si>
    <t>Chr15_11119638</t>
  </si>
  <si>
    <t>Chr15_10728358</t>
  </si>
  <si>
    <t>Chr15_11731555</t>
  </si>
  <si>
    <t>Chr15_11679251</t>
  </si>
  <si>
    <t>Chr15_12253782</t>
  </si>
  <si>
    <t>Chr15_12504576</t>
  </si>
  <si>
    <t>Chr15_12765795</t>
  </si>
  <si>
    <t>Chr15_12716925</t>
  </si>
  <si>
    <t>Chr15_13246722</t>
  </si>
  <si>
    <t>Chr15_13548525</t>
  </si>
  <si>
    <t>Chr15_13752451</t>
  </si>
  <si>
    <t>Chr15_14209574</t>
  </si>
  <si>
    <t>Chr15_14370672</t>
  </si>
  <si>
    <t>Chr15_14370981</t>
  </si>
  <si>
    <t>Chr15_14768651</t>
  </si>
  <si>
    <t>Chr15_15818668</t>
  </si>
  <si>
    <t>Chr15_15454204</t>
  </si>
  <si>
    <t>Chr15_15454297</t>
  </si>
  <si>
    <t>Chr15_14874904</t>
  </si>
  <si>
    <t>Chr15_14209592</t>
  </si>
  <si>
    <t>Chr15_13963960</t>
  </si>
  <si>
    <t>Chr15_13239554</t>
  </si>
  <si>
    <t>Chr15_12504579</t>
  </si>
  <si>
    <t>Chr15_16961609</t>
  </si>
  <si>
    <t>Chr15_17386741</t>
  </si>
  <si>
    <t>Chr15_17685227</t>
  </si>
  <si>
    <t>Chr15_17889318</t>
  </si>
  <si>
    <t>Chr15_19592398</t>
  </si>
  <si>
    <t>Chr15_27663538</t>
  </si>
  <si>
    <t>Chr15_29669479</t>
  </si>
  <si>
    <t>Chr15_34090383</t>
  </si>
  <si>
    <t>Chr15_38935103</t>
  </si>
  <si>
    <t>Chr15_40804095</t>
  </si>
  <si>
    <t>Chr15_27078797</t>
  </si>
  <si>
    <t>Sat_172</t>
  </si>
  <si>
    <t>Chr15_32970325</t>
  </si>
  <si>
    <t>Chr15_40889316</t>
  </si>
  <si>
    <t>Chr15_41625396</t>
  </si>
  <si>
    <t>Chr15_42463276</t>
  </si>
  <si>
    <t>Chr15_42472182</t>
  </si>
  <si>
    <t>Chr15_43121021</t>
  </si>
  <si>
    <t>Chr15_43084135</t>
  </si>
  <si>
    <t>Chr15_43501906</t>
  </si>
  <si>
    <t>Satt724</t>
  </si>
  <si>
    <t>Chr15_43533213</t>
  </si>
  <si>
    <t>Chr15_44309825</t>
  </si>
  <si>
    <t>Chr15_44321046</t>
  </si>
  <si>
    <t>Chr15_45597620</t>
  </si>
  <si>
    <t>Chr15_46656019</t>
  </si>
  <si>
    <t>Chr15_47808545</t>
  </si>
  <si>
    <t>Chr15_45143533</t>
  </si>
  <si>
    <t>Chr15_44331153</t>
  </si>
  <si>
    <t>Chr15_44309926</t>
  </si>
  <si>
    <t>Chr15_45190967</t>
  </si>
  <si>
    <t>Chr15_45371204</t>
  </si>
  <si>
    <t>Chr15_47983567</t>
  </si>
  <si>
    <t>Chr15_48853557</t>
  </si>
  <si>
    <t>Satt369</t>
  </si>
  <si>
    <t>Chr15_48645827</t>
  </si>
  <si>
    <t>Chr15_49242197</t>
  </si>
  <si>
    <t>Chr15_49646219</t>
  </si>
  <si>
    <t>Chr15_50617560</t>
  </si>
  <si>
    <t>Chr15_50990947</t>
  </si>
  <si>
    <t>Chr15_51620977</t>
  </si>
  <si>
    <t>Chr15_51367151</t>
  </si>
  <si>
    <t>Chr16_39069</t>
  </si>
  <si>
    <t>Chr16_95759</t>
  </si>
  <si>
    <t>BARCSOYSSR_16_0190</t>
  </si>
  <si>
    <t>BARCSOYSSR_16_0245</t>
  </si>
  <si>
    <t>Chr16_4972938</t>
  </si>
  <si>
    <t>Chr16_4972946</t>
  </si>
  <si>
    <t>Chr16_4972951</t>
  </si>
  <si>
    <t>Chr16_4472211</t>
  </si>
  <si>
    <t>Chr16_4666230</t>
  </si>
  <si>
    <t>BARCSOYSSR_16_0295</t>
  </si>
  <si>
    <t>Chr16_4666768</t>
  </si>
  <si>
    <t>Chr16_4666927</t>
  </si>
  <si>
    <t>BARCSOYSSR_16_0362</t>
  </si>
  <si>
    <t>Chr16_6303492</t>
  </si>
  <si>
    <t>Chr16_7623187</t>
  </si>
  <si>
    <t>Chr16_7142604</t>
  </si>
  <si>
    <t>Chr16_6914652</t>
  </si>
  <si>
    <t>Chr16_7328967</t>
  </si>
  <si>
    <t>Chr16_8384196</t>
  </si>
  <si>
    <t>SF_675_6734</t>
  </si>
  <si>
    <t>Chr16_13019036</t>
  </si>
  <si>
    <t>Chr16_10215185</t>
  </si>
  <si>
    <t>Chr16_11518752</t>
  </si>
  <si>
    <t>Chr16_26789246</t>
  </si>
  <si>
    <t>Chr16_21245278</t>
  </si>
  <si>
    <t>Chr16_24293586</t>
  </si>
  <si>
    <t>Chr16_25048112</t>
  </si>
  <si>
    <t>Chr16_27528496</t>
  </si>
  <si>
    <t>Chr16_27284134</t>
  </si>
  <si>
    <t>Chr16_22712521</t>
  </si>
  <si>
    <t>Chr16_26960235</t>
  </si>
  <si>
    <t>Sat_165</t>
  </si>
  <si>
    <t>Chr16_25658407</t>
  </si>
  <si>
    <t>Chr16_26946490</t>
  </si>
  <si>
    <t>Chr16_27760437</t>
  </si>
  <si>
    <t>Chr16_27996603</t>
  </si>
  <si>
    <t>Chr16_28403598</t>
  </si>
  <si>
    <t>Chr16_29030751</t>
  </si>
  <si>
    <t>Satt621</t>
  </si>
  <si>
    <t>Chr16_29312069</t>
  </si>
  <si>
    <t>Chr16_29584600</t>
  </si>
  <si>
    <t>Chr16_29606387</t>
  </si>
  <si>
    <t>Chr16_29691570</t>
  </si>
  <si>
    <t>Chr16_29744507</t>
  </si>
  <si>
    <t>Chr16_29896545</t>
  </si>
  <si>
    <t>Chr16_30062932</t>
  </si>
  <si>
    <t>BARCSOYSSR_16_0962</t>
  </si>
  <si>
    <t>Sat_361</t>
  </si>
  <si>
    <t>Chr16_30559998</t>
  </si>
  <si>
    <t>Chr16_31001914</t>
  </si>
  <si>
    <t>Chr16_31479720</t>
  </si>
  <si>
    <t>Chr16_31363290</t>
  </si>
  <si>
    <t>Chr16_31479675</t>
  </si>
  <si>
    <t>Chr16_31204891</t>
  </si>
  <si>
    <t>Chr16_31532305</t>
  </si>
  <si>
    <t>Chr16_31582389</t>
  </si>
  <si>
    <t>Chr16_31582374</t>
  </si>
  <si>
    <t>Chr16_31837670</t>
  </si>
  <si>
    <t>Chr16_31895774</t>
  </si>
  <si>
    <t>Chr16_32984505</t>
  </si>
  <si>
    <t>Chr16_32772513</t>
  </si>
  <si>
    <t>Chr16_31992918</t>
  </si>
  <si>
    <t>Chr16_32984364</t>
  </si>
  <si>
    <t>Chr16_32772510</t>
  </si>
  <si>
    <t>Chr16_32829779</t>
  </si>
  <si>
    <t>Chr16_31961871</t>
  </si>
  <si>
    <t>Chr16_33203973</t>
  </si>
  <si>
    <t>Chr16_33359481</t>
  </si>
  <si>
    <t>Chr16_32984394</t>
  </si>
  <si>
    <t>Chr16_33203944</t>
  </si>
  <si>
    <t>Chr16_33356960</t>
  </si>
  <si>
    <t>Satt244</t>
  </si>
  <si>
    <t>Chr16_33506298</t>
  </si>
  <si>
    <t>Chr16_33792961</t>
  </si>
  <si>
    <t>Chr16_33388053</t>
  </si>
  <si>
    <t>Chr16_35131492</t>
  </si>
  <si>
    <t>Chr16_34905341</t>
  </si>
  <si>
    <t>Chr16_35098008</t>
  </si>
  <si>
    <t>Chr16_35647304</t>
  </si>
  <si>
    <t>Chr16_36085176</t>
  </si>
  <si>
    <t>Satt431</t>
  </si>
  <si>
    <t>Chr16_36296773</t>
  </si>
  <si>
    <t>Chr16_36260749</t>
  </si>
  <si>
    <t>Chr16_36530800</t>
  </si>
  <si>
    <t>Chr16_36834289</t>
  </si>
  <si>
    <t>Chr16_36721834</t>
  </si>
  <si>
    <t>Chr16_37427677</t>
  </si>
  <si>
    <t>Sat_395</t>
  </si>
  <si>
    <t>Sat_393</t>
  </si>
  <si>
    <t>Sat_296</t>
  </si>
  <si>
    <t>Chr17_1694806</t>
  </si>
  <si>
    <t>Chr17_2020525</t>
  </si>
  <si>
    <t>Chr17_2456588</t>
  </si>
  <si>
    <t>Chr17_2573026</t>
  </si>
  <si>
    <t>Chr17_2939776</t>
  </si>
  <si>
    <t>Chr17_3020972</t>
  </si>
  <si>
    <t>Chr17_3098642</t>
  </si>
  <si>
    <t>Chr17_3175130</t>
  </si>
  <si>
    <t>Chr17_3515737</t>
  </si>
  <si>
    <t>BARCSOYSSR_17_0252</t>
  </si>
  <si>
    <t>Chr17_4546691</t>
  </si>
  <si>
    <t>Chr17_5645600</t>
  </si>
  <si>
    <t>Chr17_4984086</t>
  </si>
  <si>
    <t>Chr17_4841475</t>
  </si>
  <si>
    <t>Chr17_5807297</t>
  </si>
  <si>
    <t>Sat_284</t>
  </si>
  <si>
    <t>Chr17_6457371</t>
  </si>
  <si>
    <t>Satt014</t>
  </si>
  <si>
    <t>Chr17_7067132</t>
  </si>
  <si>
    <t>Chr17_7915893</t>
  </si>
  <si>
    <t>Chr17_8587401</t>
  </si>
  <si>
    <t>Chr17_8926237</t>
  </si>
  <si>
    <t>Satt154</t>
  </si>
  <si>
    <t>Chr17_9727966</t>
  </si>
  <si>
    <t>Chr17_10374901</t>
  </si>
  <si>
    <t>Chr17_11213180</t>
  </si>
  <si>
    <t>Chr17_11885388</t>
  </si>
  <si>
    <t>Chr17_12351937</t>
  </si>
  <si>
    <t>Satt208</t>
  </si>
  <si>
    <t>Chr17_12751752</t>
  </si>
  <si>
    <t>Chr17_12790511</t>
  </si>
  <si>
    <t>Sat_222</t>
  </si>
  <si>
    <t>Chr17_12580572</t>
  </si>
  <si>
    <t>Chr17_12875570</t>
  </si>
  <si>
    <t>Chr17_12488184</t>
  </si>
  <si>
    <t>Chr17_12461626</t>
  </si>
  <si>
    <t>Chr17_24060091</t>
  </si>
  <si>
    <t>Chr17_19361548</t>
  </si>
  <si>
    <t>Chr17_27179004</t>
  </si>
  <si>
    <t>Chr17_18506669</t>
  </si>
  <si>
    <t>Chr17_16489062</t>
  </si>
  <si>
    <t>Chr17_15494493</t>
  </si>
  <si>
    <t>Chr17_13678169</t>
  </si>
  <si>
    <t>Chr17_13827961</t>
  </si>
  <si>
    <t>Chr17_13907007</t>
  </si>
  <si>
    <t>Chr17_14359458</t>
  </si>
  <si>
    <t>Chr17_14897561</t>
  </si>
  <si>
    <t>Chr17_14326729</t>
  </si>
  <si>
    <t>Chr17_14266198</t>
  </si>
  <si>
    <t>Chr17_15036736</t>
  </si>
  <si>
    <t>Chr17_15559590</t>
  </si>
  <si>
    <t>Chr17_15478188</t>
  </si>
  <si>
    <t>Chr17_14820500</t>
  </si>
  <si>
    <t>Chr17_15539563</t>
  </si>
  <si>
    <t>Chr17_15822392</t>
  </si>
  <si>
    <t>Chr17_17284933</t>
  </si>
  <si>
    <t>Chr17_16196471</t>
  </si>
  <si>
    <t>Chr17_17180691</t>
  </si>
  <si>
    <t>Chr17_16491478</t>
  </si>
  <si>
    <t>Chr17_16497637</t>
  </si>
  <si>
    <t>Sat_209</t>
  </si>
  <si>
    <t>Chr17_16645273</t>
  </si>
  <si>
    <t>Chr17_21783143</t>
  </si>
  <si>
    <t>Chr17_30720625</t>
  </si>
  <si>
    <t>Sat_114</t>
  </si>
  <si>
    <t>Sat_194</t>
  </si>
  <si>
    <t>Chr17_32912169</t>
  </si>
  <si>
    <t>Chr17_33666959</t>
  </si>
  <si>
    <t>Satt226</t>
  </si>
  <si>
    <t>Chr17_27421987</t>
  </si>
  <si>
    <t>Chr17_24585802</t>
  </si>
  <si>
    <t>Chr17_31144045</t>
  </si>
  <si>
    <t>Chr17_29891200</t>
  </si>
  <si>
    <t>Chr17_27942055</t>
  </si>
  <si>
    <t>Chr17_31505791</t>
  </si>
  <si>
    <t>Chr17_31955496</t>
  </si>
  <si>
    <t>Chr17_31505121</t>
  </si>
  <si>
    <t>Chr17_31336804</t>
  </si>
  <si>
    <t>Chr17_31309530</t>
  </si>
  <si>
    <t>Chr17_32465261</t>
  </si>
  <si>
    <t>Chr17_34086668</t>
  </si>
  <si>
    <t>Chr17_33516294</t>
  </si>
  <si>
    <t>Satt301</t>
  </si>
  <si>
    <t>Chr17_36808475</t>
  </si>
  <si>
    <t>Chr17_34793557</t>
  </si>
  <si>
    <t>Satt615</t>
  </si>
  <si>
    <t>Chr17_34407652</t>
  </si>
  <si>
    <t>Sat_001</t>
  </si>
  <si>
    <t>Chr17_35013552</t>
  </si>
  <si>
    <t>Chr17_35828721</t>
  </si>
  <si>
    <t>Chr17_36937593</t>
  </si>
  <si>
    <t>Chr17_36937525</t>
  </si>
  <si>
    <t>Chr17_37102772</t>
  </si>
  <si>
    <t>Chr17_37098047</t>
  </si>
  <si>
    <t>Chr17_37193480</t>
  </si>
  <si>
    <t>BARCSOYSSR_17_1449</t>
  </si>
  <si>
    <t>Chr17_38370724</t>
  </si>
  <si>
    <t>Chr17_38577044</t>
  </si>
  <si>
    <t>Chr17_38696092</t>
  </si>
  <si>
    <t>Chr17_38696023</t>
  </si>
  <si>
    <t>Chr17_39098356</t>
  </si>
  <si>
    <t>Chr17_39182012</t>
  </si>
  <si>
    <t>Chr17_39204585</t>
  </si>
  <si>
    <t>Chr17_39267192</t>
  </si>
  <si>
    <t>Chr17_39354538</t>
  </si>
  <si>
    <t>Sat_086</t>
  </si>
  <si>
    <t>Sat_022</t>
  </si>
  <si>
    <t>Chr17_40351787</t>
  </si>
  <si>
    <t>Chr17_40692334</t>
  </si>
  <si>
    <t>Chr17_40739554</t>
  </si>
  <si>
    <t>Chr18_571668</t>
  </si>
  <si>
    <t>Chr18_577822</t>
  </si>
  <si>
    <t>Chr18_1532217</t>
  </si>
  <si>
    <t>Chr18_2041394</t>
  </si>
  <si>
    <t>Chr18_2032040</t>
  </si>
  <si>
    <t>Chr18_2167574</t>
  </si>
  <si>
    <t>Chr18_2313498</t>
  </si>
  <si>
    <t>Chr18_2862670</t>
  </si>
  <si>
    <t>Chr18_3186730</t>
  </si>
  <si>
    <t>Satt570</t>
  </si>
  <si>
    <t>Chr18_4247161</t>
  </si>
  <si>
    <t>Chr18_4324006</t>
  </si>
  <si>
    <t>Chr18_4239294</t>
  </si>
  <si>
    <t>Chr18_5003855</t>
  </si>
  <si>
    <t>Chr18_4584430</t>
  </si>
  <si>
    <t>Satt235</t>
  </si>
  <si>
    <t>Satt130</t>
  </si>
  <si>
    <t>Chr18_4608987</t>
  </si>
  <si>
    <t>Chr18_5004973</t>
  </si>
  <si>
    <t>Chr18_5009538</t>
  </si>
  <si>
    <t>SF_1039_3170</t>
  </si>
  <si>
    <t>Chr18_7325331</t>
  </si>
  <si>
    <t>Chr18_7285726</t>
  </si>
  <si>
    <t>Chr18_7550844</t>
  </si>
  <si>
    <t>Chr18_7696215</t>
  </si>
  <si>
    <t>Chr18_8362160</t>
  </si>
  <si>
    <t>Chr18_7889559</t>
  </si>
  <si>
    <t>Chr18_8362418</t>
  </si>
  <si>
    <t>Chr18_7957198</t>
  </si>
  <si>
    <t>Chr18_8372405</t>
  </si>
  <si>
    <t>Chr18_8011839</t>
  </si>
  <si>
    <t>Chr18_10444685</t>
  </si>
  <si>
    <t>Chr18_10444193</t>
  </si>
  <si>
    <t>Chr18_11420255</t>
  </si>
  <si>
    <t>Chr18_11364459</t>
  </si>
  <si>
    <t>Chr18_11246754</t>
  </si>
  <si>
    <t>Chr18_12243038</t>
  </si>
  <si>
    <t>Chr18_14337561</t>
  </si>
  <si>
    <t>Chr18_14760702</t>
  </si>
  <si>
    <t>Chr18_13371811</t>
  </si>
  <si>
    <t>Chr18_12714586</t>
  </si>
  <si>
    <t>Chr18_12945817</t>
  </si>
  <si>
    <t>Chr18_12633218</t>
  </si>
  <si>
    <t>Chr18_12185220</t>
  </si>
  <si>
    <t>Chr18_13680936</t>
  </si>
  <si>
    <t>Chr18_13653150</t>
  </si>
  <si>
    <t>Chr18_13410229</t>
  </si>
  <si>
    <t>Chr18_13410115</t>
  </si>
  <si>
    <t>Chr18_24269332</t>
  </si>
  <si>
    <t>Chr18_21738243</t>
  </si>
  <si>
    <t>Chr18_21515719</t>
  </si>
  <si>
    <t>Sat_088</t>
  </si>
  <si>
    <t>Satt501</t>
  </si>
  <si>
    <t>Chr18_15969307</t>
  </si>
  <si>
    <t>Chr18_19878956</t>
  </si>
  <si>
    <t>Chr18_20803379</t>
  </si>
  <si>
    <t>Chr18_14748372</t>
  </si>
  <si>
    <t>Chr18_14399563</t>
  </si>
  <si>
    <t>Chr18_17665816</t>
  </si>
  <si>
    <t>Chr18_15217384</t>
  </si>
  <si>
    <t>Chr18_21561209</t>
  </si>
  <si>
    <t>Chr18_22687782</t>
  </si>
  <si>
    <t>Chr18_22282816</t>
  </si>
  <si>
    <t>Chr18_22088979</t>
  </si>
  <si>
    <t>Chr18_22428068</t>
  </si>
  <si>
    <t>Chr18_28099294</t>
  </si>
  <si>
    <t>Chr18_31519516</t>
  </si>
  <si>
    <t>Chr18_42473158</t>
  </si>
  <si>
    <t>Chr18_42648023</t>
  </si>
  <si>
    <t>Chr18_42479633</t>
  </si>
  <si>
    <t>Sat_094</t>
  </si>
  <si>
    <t>Chr18_42457533</t>
  </si>
  <si>
    <t>Chr18_42300123</t>
  </si>
  <si>
    <t>Chr18_36119899</t>
  </si>
  <si>
    <t>Chr18_39340587</t>
  </si>
  <si>
    <t>Chr18_25853514</t>
  </si>
  <si>
    <t>Chr18_28072464</t>
  </si>
  <si>
    <t>Chr18_30446946</t>
  </si>
  <si>
    <t>Chr18_30130179</t>
  </si>
  <si>
    <t>Chr18_47303603</t>
  </si>
  <si>
    <t>BARCSOYSSR_18_1383</t>
  </si>
  <si>
    <t>Chr18_49168600</t>
  </si>
  <si>
    <t>Chr18_49281018</t>
  </si>
  <si>
    <t>Chr18_49899359</t>
  </si>
  <si>
    <t>Chr18_50204872</t>
  </si>
  <si>
    <t>Chr18_50216869</t>
  </si>
  <si>
    <t>Chr18_50298299</t>
  </si>
  <si>
    <t>Chr18_50436480</t>
  </si>
  <si>
    <t>Chr18_50403948</t>
  </si>
  <si>
    <t>Chr18_50509017</t>
  </si>
  <si>
    <t>Chr18_51436596</t>
  </si>
  <si>
    <t>Satt288</t>
  </si>
  <si>
    <t>Chr18_52302103</t>
  </si>
  <si>
    <t>Chr18_52279517</t>
  </si>
  <si>
    <t>Chr18_52856621</t>
  </si>
  <si>
    <t>Chr18_52990021</t>
  </si>
  <si>
    <t>Chr18_52992274</t>
  </si>
  <si>
    <t>Chr18_53163533</t>
  </si>
  <si>
    <t>Chr18_53317671</t>
  </si>
  <si>
    <t>Chr18_53111897</t>
  </si>
  <si>
    <t>Chr18_54222654</t>
  </si>
  <si>
    <t>Satt191</t>
  </si>
  <si>
    <t>Chr18_54798980</t>
  </si>
  <si>
    <t>Chr18_54696768</t>
  </si>
  <si>
    <t>Chr18_54885238</t>
  </si>
  <si>
    <t>Chr18_55162395</t>
  </si>
  <si>
    <t>Chr18_55341202</t>
  </si>
  <si>
    <t>Chr18_55564286</t>
  </si>
  <si>
    <t>Chr18_55564326</t>
  </si>
  <si>
    <t>Sat_372</t>
  </si>
  <si>
    <t>Chr18_57044643</t>
  </si>
  <si>
    <t>Chr18_57225474</t>
  </si>
  <si>
    <t>Chr18_57974490</t>
  </si>
  <si>
    <t>Chr19_198394</t>
  </si>
  <si>
    <t>Chr19_198372</t>
  </si>
  <si>
    <t>Chr19_409072</t>
  </si>
  <si>
    <t>Chr19_545111</t>
  </si>
  <si>
    <t>Chr19_720743</t>
  </si>
  <si>
    <t>Chr19_1183440</t>
  </si>
  <si>
    <t>Chr19_1305216</t>
  </si>
  <si>
    <t>Sat_301</t>
  </si>
  <si>
    <t>Chr19_2541693</t>
  </si>
  <si>
    <t>Chr19_3017008</t>
  </si>
  <si>
    <t>Satt238</t>
  </si>
  <si>
    <t>Chr19_3500167</t>
  </si>
  <si>
    <t>Sat_071</t>
  </si>
  <si>
    <t>Chr19_4663654</t>
  </si>
  <si>
    <t>Chr19_4696419</t>
  </si>
  <si>
    <t>Chr19_5964409</t>
  </si>
  <si>
    <t>Chr19_5598295</t>
  </si>
  <si>
    <t>Chr19_4198272</t>
  </si>
  <si>
    <t>Chr19_3956525</t>
  </si>
  <si>
    <t>Chr19_4266310</t>
  </si>
  <si>
    <t>Chr19_4272803</t>
  </si>
  <si>
    <t>BARCSOYSSR_19_0257</t>
  </si>
  <si>
    <t>Sat_405</t>
  </si>
  <si>
    <t>Chr19_10837079</t>
  </si>
  <si>
    <t>Chr19_22553283</t>
  </si>
  <si>
    <t>Chr19_29128586</t>
  </si>
  <si>
    <t>Chr19_15898674</t>
  </si>
  <si>
    <t>Chr19_8931895</t>
  </si>
  <si>
    <t>Chr19_11670696</t>
  </si>
  <si>
    <t>Chr19_10712524</t>
  </si>
  <si>
    <t>Chr19_16638311</t>
  </si>
  <si>
    <t>Chr19_13815419</t>
  </si>
  <si>
    <t>Chr19_15261876</t>
  </si>
  <si>
    <t>Satt711</t>
  </si>
  <si>
    <t>Chr19_5864437</t>
  </si>
  <si>
    <t>Chr19_36822162</t>
  </si>
  <si>
    <t>Chr19_37027292</t>
  </si>
  <si>
    <t>Chr19_37362490</t>
  </si>
  <si>
    <t>Chr19_37508707</t>
  </si>
  <si>
    <t>Chr19_37782751</t>
  </si>
  <si>
    <t>Chr19_39196535</t>
  </si>
  <si>
    <t>Chr19_39520780</t>
  </si>
  <si>
    <t>BARCSOYSSR_19_1007</t>
  </si>
  <si>
    <t>Chr19_39507151</t>
  </si>
  <si>
    <t>Chr19_39913088</t>
  </si>
  <si>
    <t>Chr19_39912902</t>
  </si>
  <si>
    <t>Sat_340</t>
  </si>
  <si>
    <t>Chr19_41482814</t>
  </si>
  <si>
    <t>Chr19_42514592</t>
  </si>
  <si>
    <t>Chr19_42937524</t>
  </si>
  <si>
    <t>Chr19_42939978</t>
  </si>
  <si>
    <t>Chr19_43782078</t>
  </si>
  <si>
    <t>Sat_099</t>
  </si>
  <si>
    <t>Chr19_43361581</t>
  </si>
  <si>
    <t>Satt527</t>
  </si>
  <si>
    <t>BARCSOYSSR_19_1291</t>
  </si>
  <si>
    <t>Chr19_44862549</t>
  </si>
  <si>
    <t>BARCSOYSSR_19_1373</t>
  </si>
  <si>
    <t>Chr19_46069915</t>
  </si>
  <si>
    <t>Chr19_46154158</t>
  </si>
  <si>
    <t>Chr19_47036039</t>
  </si>
  <si>
    <t>Chr19_47195187</t>
  </si>
  <si>
    <t>Satt229</t>
  </si>
  <si>
    <t>Chr19_47224488</t>
  </si>
  <si>
    <t>Chr19_47794838</t>
  </si>
  <si>
    <t>Chr19_48034448</t>
  </si>
  <si>
    <t>Chr19_48213284</t>
  </si>
  <si>
    <t>Chr19_48281200</t>
  </si>
  <si>
    <t>Chr19_48406065</t>
  </si>
  <si>
    <t>Chr19_49088913</t>
  </si>
  <si>
    <t>Chr19_49027246</t>
  </si>
  <si>
    <t>Satt513</t>
  </si>
  <si>
    <t>Chr19_49506463</t>
  </si>
  <si>
    <t>Chr19_49971699</t>
  </si>
  <si>
    <t>Chr19_50221563</t>
  </si>
  <si>
    <t>Chr19_50663418</t>
  </si>
  <si>
    <t>Chr19_50482734</t>
  </si>
  <si>
    <t>Chr19_50557669</t>
  </si>
  <si>
    <t>Satt367</t>
  </si>
  <si>
    <t>Chr20_2665200</t>
  </si>
  <si>
    <t>Chr20_1534530</t>
  </si>
  <si>
    <t>Chr20_1219984</t>
  </si>
  <si>
    <t>Satt614</t>
  </si>
  <si>
    <t>Chr20_5679873</t>
  </si>
  <si>
    <t>Chr20_9188348</t>
  </si>
  <si>
    <t>Chr20_14830507</t>
  </si>
  <si>
    <t>Chr20_17203459</t>
  </si>
  <si>
    <t>Chr20_18007251</t>
  </si>
  <si>
    <t>Chr20_19815936</t>
  </si>
  <si>
    <t>Chr20_30738097</t>
  </si>
  <si>
    <t>Chr20_30274092</t>
  </si>
  <si>
    <t>Chr20_24516342</t>
  </si>
  <si>
    <t>Chr20_21325283</t>
  </si>
  <si>
    <t>Chr20_33143362</t>
  </si>
  <si>
    <t>Chr20_33496533</t>
  </si>
  <si>
    <t>Chr20_29567341</t>
  </si>
  <si>
    <t>SF_36_109656</t>
  </si>
  <si>
    <t>Chr20_23234597</t>
  </si>
  <si>
    <t>Chr20_19352503</t>
  </si>
  <si>
    <t>Chr20_18260016</t>
  </si>
  <si>
    <t>Chr20_17229315</t>
  </si>
  <si>
    <t>Chr20_12209178</t>
  </si>
  <si>
    <t>Chr20_12975362</t>
  </si>
  <si>
    <t>Chr20_14951505</t>
  </si>
  <si>
    <t>Chr20_12904812</t>
  </si>
  <si>
    <t>Chr20_26039621</t>
  </si>
  <si>
    <t>Chr20_24638906</t>
  </si>
  <si>
    <t>Chr20_27458154</t>
  </si>
  <si>
    <t>Chr20_13527134</t>
  </si>
  <si>
    <t>Chr20_25346746</t>
  </si>
  <si>
    <t>Chr20_27726089</t>
  </si>
  <si>
    <t>Chr20_31337280</t>
  </si>
  <si>
    <t>Chr20_34302170</t>
  </si>
  <si>
    <t>Satt354</t>
  </si>
  <si>
    <t>Chr20_34821233</t>
  </si>
  <si>
    <t>Chr20_34787898</t>
  </si>
  <si>
    <t>Chr20_35074857</t>
  </si>
  <si>
    <t>Sat_105</t>
  </si>
  <si>
    <t>Chr20_36135981</t>
  </si>
  <si>
    <t>Chr20_36117989</t>
  </si>
  <si>
    <t>Chr20_36036256</t>
  </si>
  <si>
    <t>Chr20_36363699</t>
  </si>
  <si>
    <t>Chr20_35539012</t>
  </si>
  <si>
    <t>Chr20_35480890</t>
  </si>
  <si>
    <t>Chr20_36831291</t>
  </si>
  <si>
    <t>Chr20_37436933</t>
  </si>
  <si>
    <t>Chr20_38477062</t>
  </si>
  <si>
    <t>Chr20_37540108</t>
  </si>
  <si>
    <t>Chr20_37650870</t>
  </si>
  <si>
    <t>Chr20_38484791</t>
  </si>
  <si>
    <t>Chr20_38819736</t>
  </si>
  <si>
    <t>Sat_170</t>
  </si>
  <si>
    <t>Chr20_40807889</t>
  </si>
  <si>
    <t>Chr20_41388639</t>
  </si>
  <si>
    <t>Sat_420</t>
  </si>
  <si>
    <t>Chr20_42987351</t>
  </si>
  <si>
    <t>Chr20_43666106</t>
  </si>
  <si>
    <t>Satt148</t>
  </si>
  <si>
    <t>Chr20_43207873</t>
  </si>
  <si>
    <t>Chr20_43853107</t>
  </si>
  <si>
    <t>Chr20_44429931</t>
  </si>
  <si>
    <t>Chr20_44544207</t>
  </si>
  <si>
    <t>Chr20_44330322</t>
  </si>
  <si>
    <t>Chr20_45988984</t>
  </si>
  <si>
    <t>Satt440</t>
  </si>
  <si>
    <t>Chr20_47036552</t>
  </si>
  <si>
    <t>Chr20_47024907</t>
  </si>
  <si>
    <t>Chr20_47084769</t>
  </si>
  <si>
    <t>Chr20_47875659</t>
  </si>
  <si>
    <t>Chr20_47656594</t>
  </si>
  <si>
    <t>Chr20_45219260</t>
  </si>
  <si>
    <t>Satt102</t>
  </si>
  <si>
    <t>Chr20_44544213</t>
  </si>
  <si>
    <t>Chr20_44765849</t>
  </si>
  <si>
    <t>Marker name</t>
  </si>
  <si>
    <t>Chromosome number</t>
  </si>
  <si>
    <t>Position (cM)</t>
  </si>
  <si>
    <r>
      <rPr>
        <b/>
        <sz val="11"/>
        <color indexed="8"/>
        <rFont val="Times New Roman"/>
        <family val="1"/>
      </rPr>
      <t>Table S3.</t>
    </r>
    <r>
      <rPr>
        <sz val="11"/>
        <color indexed="8"/>
        <rFont val="Times New Roman"/>
        <family val="1"/>
      </rPr>
      <t xml:space="preserve"> Linkage map information of 1662 markers mapped in K099 x Fendou 16 RI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2">
    <font>
      <sz val="11"/>
      <color indexed="8"/>
      <name val="宋体"/>
      <charset val="134"/>
    </font>
    <font>
      <sz val="11"/>
      <color indexed="8"/>
      <name val="Times New Roman"/>
      <family val="1"/>
    </font>
    <font>
      <sz val="11"/>
      <name val="Times New Roman"/>
      <family val="1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宋体"/>
      <charset val="134"/>
    </font>
    <font>
      <sz val="11"/>
      <color rgb="FFFA7D00"/>
      <name val="宋体"/>
      <charset val="134"/>
    </font>
    <font>
      <sz val="11"/>
      <color theme="1"/>
      <name val="宋体"/>
      <charset val="134"/>
    </font>
    <font>
      <sz val="11"/>
      <color rgb="FF9C6500"/>
      <name val="宋体"/>
      <charset val="134"/>
    </font>
    <font>
      <b/>
      <sz val="11"/>
      <color rgb="FFFA7D00"/>
      <name val="宋体"/>
      <charset val="134"/>
    </font>
    <font>
      <b/>
      <sz val="13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6100"/>
      <name val="宋体"/>
      <charset val="134"/>
    </font>
    <font>
      <sz val="18"/>
      <color theme="3"/>
      <name val="Cambria"/>
      <family val="1"/>
      <scheme val="major"/>
    </font>
    <font>
      <sz val="11"/>
      <color rgb="FF3F3F76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9C0006"/>
      <name val="宋体"/>
      <charset val="134"/>
    </font>
    <font>
      <sz val="11"/>
      <color rgb="FF9C0006"/>
      <name val="Calibri"/>
      <family val="2"/>
      <scheme val="minor"/>
    </font>
    <font>
      <b/>
      <sz val="18"/>
      <color theme="3"/>
      <name val="宋体"/>
      <charset val="134"/>
    </font>
    <font>
      <b/>
      <sz val="15"/>
      <color theme="3"/>
      <name val="宋体"/>
      <charset val="134"/>
    </font>
    <font>
      <b/>
      <sz val="13"/>
      <color theme="3"/>
      <name val="宋体"/>
      <charset val="134"/>
    </font>
    <font>
      <b/>
      <sz val="11"/>
      <color theme="3"/>
      <name val="宋体"/>
      <charset val="134"/>
    </font>
    <font>
      <b/>
      <sz val="11"/>
      <color theme="0"/>
      <name val="宋体"/>
      <charset val="134"/>
    </font>
    <font>
      <sz val="10"/>
      <name val="Arial"/>
      <family val="2"/>
    </font>
    <font>
      <b/>
      <sz val="11"/>
      <color theme="1"/>
      <name val="宋体"/>
      <charset val="134"/>
    </font>
    <font>
      <b/>
      <sz val="15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i/>
      <sz val="11"/>
      <color rgb="FF7F7F7F"/>
      <name val="宋体"/>
      <charset val="134"/>
    </font>
    <font>
      <b/>
      <sz val="11"/>
      <color rgb="FFFA7D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0000"/>
      <name val="宋体"/>
      <charset val="134"/>
    </font>
    <font>
      <sz val="11"/>
      <color rgb="FF3F3F76"/>
      <name val="宋体"/>
      <charset val="134"/>
    </font>
    <font>
      <b/>
      <sz val="11"/>
      <color rgb="FF3F3F3F"/>
      <name val="宋体"/>
      <charset val="134"/>
    </font>
    <font>
      <b/>
      <sz val="11"/>
      <color theme="1"/>
      <name val="Calibri"/>
      <family val="2"/>
      <scheme val="minor"/>
    </font>
    <font>
      <sz val="11"/>
      <color indexed="8"/>
      <name val="宋体"/>
      <charset val="134"/>
    </font>
    <font>
      <b/>
      <sz val="11"/>
      <color indexed="8"/>
      <name val="Times New Roman"/>
      <family val="1"/>
    </font>
    <font>
      <b/>
      <sz val="11"/>
      <color indexed="8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79995117038483843"/>
        <bgColor indexed="64"/>
      </patternFill>
    </fill>
    <fill>
      <patternFill patternType="solid">
        <fgColor theme="8" tint="0.79995117038483843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450666829432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4506668294322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ck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medium">
        <color theme="4" tint="0.3999450666829432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85">
    <xf numFmtId="0" fontId="0" fillId="0" borderId="0">
      <alignment vertical="center"/>
    </xf>
    <xf numFmtId="0" fontId="7" fillId="7" borderId="0" applyNumberFormat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39" fillId="0" borderId="0">
      <alignment vertical="center"/>
    </xf>
    <xf numFmtId="0" fontId="8" fillId="12" borderId="0" applyNumberFormat="0" applyBorder="0" applyAlignment="0" applyProtection="0">
      <alignment vertical="center"/>
    </xf>
    <xf numFmtId="0" fontId="9" fillId="15" borderId="3" applyNumberFormat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1" borderId="3" applyNumberFormat="0" applyAlignment="0" applyProtection="0">
      <alignment vertical="center"/>
    </xf>
    <xf numFmtId="0" fontId="16" fillId="32" borderId="5" applyNumberFormat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39" fillId="14" borderId="2" applyNumberFormat="0" applyFont="0" applyAlignment="0" applyProtection="0">
      <alignment vertical="center"/>
    </xf>
    <xf numFmtId="0" fontId="18" fillId="0" borderId="1" applyNumberFormat="0" applyFill="0" applyAlignment="0" applyProtection="0">
      <alignment vertical="center"/>
    </xf>
    <xf numFmtId="0" fontId="19" fillId="15" borderId="6" applyNumberFormat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4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32" borderId="5" applyNumberFormat="0" applyAlignment="0" applyProtection="0">
      <alignment vertical="center"/>
    </xf>
    <xf numFmtId="0" fontId="27" fillId="0" borderId="0"/>
    <xf numFmtId="0" fontId="28" fillId="0" borderId="9" applyNumberFormat="0" applyFill="0" applyAlignment="0" applyProtection="0">
      <alignment vertical="center"/>
    </xf>
    <xf numFmtId="0" fontId="39" fillId="14" borderId="2" applyNumberFormat="0" applyFont="0" applyAlignment="0" applyProtection="0">
      <alignment vertical="center"/>
    </xf>
    <xf numFmtId="0" fontId="29" fillId="0" borderId="7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30" fillId="0" borderId="8" applyNumberFormat="0" applyFill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15" borderId="3" applyNumberForma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6" fillId="31" borderId="3" applyNumberFormat="0" applyAlignment="0" applyProtection="0">
      <alignment vertical="center"/>
    </xf>
    <xf numFmtId="0" fontId="37" fillId="15" borderId="6" applyNumberFormat="0" applyAlignment="0" applyProtection="0">
      <alignment vertical="center"/>
    </xf>
    <xf numFmtId="0" fontId="38" fillId="0" borderId="9" applyNumberFormat="0" applyFill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 applyFill="1" applyAlignment="1">
      <alignment vertical="center"/>
    </xf>
    <xf numFmtId="0" fontId="0" fillId="0" borderId="0" xfId="0" applyFill="1">
      <alignment vertical="center"/>
    </xf>
    <xf numFmtId="0" fontId="1" fillId="0" borderId="0" xfId="0" applyFont="1" applyFill="1">
      <alignment vertical="center"/>
    </xf>
    <xf numFmtId="0" fontId="1" fillId="0" borderId="0" xfId="0" quotePrefix="1" applyFont="1" applyAlignment="1"/>
    <xf numFmtId="0" fontId="1" fillId="0" borderId="0" xfId="0" applyFont="1" applyAlignment="1">
      <alignment vertical="top"/>
    </xf>
    <xf numFmtId="164" fontId="1" fillId="0" borderId="0" xfId="0" applyNumberFormat="1" applyFont="1" applyAlignment="1"/>
    <xf numFmtId="0" fontId="1" fillId="3" borderId="0" xfId="0" quotePrefix="1" applyFont="1" applyFill="1" applyAlignment="1"/>
    <xf numFmtId="0" fontId="1" fillId="0" borderId="0" xfId="0" applyFont="1" applyAlignment="1"/>
    <xf numFmtId="1" fontId="1" fillId="3" borderId="0" xfId="0" applyNumberFormat="1" applyFont="1" applyFill="1" applyAlignment="1"/>
    <xf numFmtId="164" fontId="1" fillId="3" borderId="0" xfId="0" applyNumberFormat="1" applyFont="1" applyFill="1" applyAlignment="1"/>
    <xf numFmtId="0" fontId="1" fillId="0" borderId="0" xfId="0" applyFont="1" applyFill="1" applyAlignment="1">
      <alignment vertical="top"/>
    </xf>
    <xf numFmtId="0" fontId="2" fillId="3" borderId="0" xfId="0" quotePrefix="1" applyFont="1" applyFill="1" applyAlignment="1"/>
    <xf numFmtId="0" fontId="1" fillId="0" borderId="0" xfId="0" quotePrefix="1" applyFont="1" applyFill="1" applyAlignment="1"/>
    <xf numFmtId="0" fontId="1" fillId="3" borderId="0" xfId="0" applyNumberFormat="1" applyFont="1" applyFill="1" applyAlignment="1"/>
    <xf numFmtId="0" fontId="1" fillId="0" borderId="0" xfId="0" applyNumberFormat="1" applyFont="1" applyAlignment="1"/>
    <xf numFmtId="0" fontId="41" fillId="0" borderId="0" xfId="0" applyFont="1" applyFill="1">
      <alignment vertical="center"/>
    </xf>
    <xf numFmtId="0" fontId="40" fillId="0" borderId="10" xfId="0" applyFont="1" applyFill="1" applyBorder="1">
      <alignment vertical="center"/>
    </xf>
    <xf numFmtId="0" fontId="1" fillId="3" borderId="0" xfId="0" applyFont="1" applyFill="1" applyAlignment="1"/>
    <xf numFmtId="0" fontId="1" fillId="3" borderId="0" xfId="0" applyFont="1" applyFill="1" applyAlignment="1">
      <alignment vertical="top"/>
    </xf>
  </cellXfs>
  <cellStyles count="85">
    <cellStyle name="20% - アクセント 1" xfId="13"/>
    <cellStyle name="20% - アクセント 2" xfId="15"/>
    <cellStyle name="20% - アクセント 3" xfId="17"/>
    <cellStyle name="20% - アクセント 4" xfId="3"/>
    <cellStyle name="20% - アクセント 5" xfId="18"/>
    <cellStyle name="20% - アクセント 6" xfId="19"/>
    <cellStyle name="20% - 强调文字颜色 1" xfId="20"/>
    <cellStyle name="20% - 强调文字颜色 2" xfId="10"/>
    <cellStyle name="20% - 强调文字颜色 3" xfId="12"/>
    <cellStyle name="20% - 强调文字颜色 4" xfId="14"/>
    <cellStyle name="20% - 强调文字颜色 5" xfId="16"/>
    <cellStyle name="20% - 强调文字颜色 6" xfId="1"/>
    <cellStyle name="40% - アクセント 1" xfId="6"/>
    <cellStyle name="40% - アクセント 2" xfId="5"/>
    <cellStyle name="40% - アクセント 3" xfId="21"/>
    <cellStyle name="40% - アクセント 4" xfId="22"/>
    <cellStyle name="40% - アクセント 5" xfId="23"/>
    <cellStyle name="40% - アクセント 6" xfId="24"/>
    <cellStyle name="40% - 强调文字颜色 1" xfId="25"/>
    <cellStyle name="40% - 强调文字颜色 2" xfId="26"/>
    <cellStyle name="40% - 强调文字颜色 3" xfId="27"/>
    <cellStyle name="40% - 强调文字颜色 4" xfId="28"/>
    <cellStyle name="40% - 强调文字颜色 5" xfId="29"/>
    <cellStyle name="40% - 强调文字颜色 6" xfId="30"/>
    <cellStyle name="60% - アクセント 1" xfId="32"/>
    <cellStyle name="60% - アクセント 2" xfId="34"/>
    <cellStyle name="60% - アクセント 3" xfId="36"/>
    <cellStyle name="60% - アクセント 4" xfId="38"/>
    <cellStyle name="60% - アクセント 5" xfId="39"/>
    <cellStyle name="60% - アクセント 6" xfId="40"/>
    <cellStyle name="60% - 强调文字颜色 1" xfId="41"/>
    <cellStyle name="60% - 强调文字颜色 2" xfId="42"/>
    <cellStyle name="60% - 强调文字颜色 3" xfId="43"/>
    <cellStyle name="60% - 强调文字颜色 4" xfId="44"/>
    <cellStyle name="60% - 强调文字颜色 5" xfId="45"/>
    <cellStyle name="60% - 强调文字颜色 6" xfId="46"/>
    <cellStyle name="Normal" xfId="0" builtinId="0"/>
    <cellStyle name="アクセント 1" xfId="47"/>
    <cellStyle name="アクセント 2" xfId="48"/>
    <cellStyle name="アクセント 3" xfId="49"/>
    <cellStyle name="アクセント 4" xfId="50"/>
    <cellStyle name="アクセント 5" xfId="51"/>
    <cellStyle name="アクセント 6" xfId="53"/>
    <cellStyle name="タイトル" xfId="54"/>
    <cellStyle name="チェック セル" xfId="56"/>
    <cellStyle name="どちらでもない" xfId="57"/>
    <cellStyle name="メモ" xfId="58"/>
    <cellStyle name="リンク セル" xfId="59"/>
    <cellStyle name="入力" xfId="55"/>
    <cellStyle name="出力" xfId="60"/>
    <cellStyle name="好" xfId="52"/>
    <cellStyle name="差" xfId="61"/>
    <cellStyle name="常规 2" xfId="7"/>
    <cellStyle name="强调文字颜色 1" xfId="62"/>
    <cellStyle name="强调文字颜色 2" xfId="4"/>
    <cellStyle name="强调文字颜色 3" xfId="31"/>
    <cellStyle name="强调文字颜色 4" xfId="33"/>
    <cellStyle name="强调文字颜色 5" xfId="35"/>
    <cellStyle name="强调文字颜色 6" xfId="37"/>
    <cellStyle name="悪い" xfId="63"/>
    <cellStyle name="标题" xfId="64"/>
    <cellStyle name="标题 1" xfId="65"/>
    <cellStyle name="标题 2" xfId="66"/>
    <cellStyle name="标题 3" xfId="67"/>
    <cellStyle name="标题 4" xfId="68"/>
    <cellStyle name="检查单元格" xfId="69"/>
    <cellStyle name="標準 2" xfId="70"/>
    <cellStyle name="汇总" xfId="71"/>
    <cellStyle name="注释" xfId="72"/>
    <cellStyle name="良い" xfId="11"/>
    <cellStyle name="見出し 1" xfId="73"/>
    <cellStyle name="見出し 2" xfId="74"/>
    <cellStyle name="見出し 3" xfId="75"/>
    <cellStyle name="見出し 4" xfId="76"/>
    <cellStyle name="解释性文本" xfId="77"/>
    <cellStyle name="計算" xfId="78"/>
    <cellStyle name="説明文" xfId="79"/>
    <cellStyle name="警告文" xfId="80"/>
    <cellStyle name="警告文本" xfId="81"/>
    <cellStyle name="计算" xfId="9"/>
    <cellStyle name="输入" xfId="82"/>
    <cellStyle name="输出" xfId="83"/>
    <cellStyle name="适中" xfId="8"/>
    <cellStyle name="链接单元格" xfId="2"/>
    <cellStyle name="集計" xfId="84"/>
  </cellStyles>
  <dxfs count="0"/>
  <tableStyles count="0" defaultTableStyle="TableStyleMedium9" defaultPivotStyle="PivotStyleLight16"/>
  <colors>
    <mruColors>
      <color rgb="FFFABF8F"/>
      <color rgb="FFFFFF99"/>
      <color rgb="FFCCC0DA"/>
      <color rgb="FF000000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Cambria-Calibri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-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64"/>
  <sheetViews>
    <sheetView tabSelected="1" workbookViewId="0">
      <selection activeCell="L11" sqref="L11"/>
    </sheetView>
  </sheetViews>
  <sheetFormatPr defaultColWidth="8.77734375" defaultRowHeight="14.4"/>
  <cols>
    <col min="1" max="1" width="18.21875" style="4" customWidth="1"/>
    <col min="2" max="3" width="8.77734375" style="4"/>
    <col min="4" max="16384" width="8.77734375" style="3"/>
  </cols>
  <sheetData>
    <row r="1" spans="1:3">
      <c r="A1" s="4" t="s">
        <v>1665</v>
      </c>
    </row>
    <row r="2" spans="1:3" s="17" customFormat="1">
      <c r="A2" s="18" t="s">
        <v>1662</v>
      </c>
      <c r="B2" s="18" t="s">
        <v>1663</v>
      </c>
      <c r="C2" s="18" t="s">
        <v>1664</v>
      </c>
    </row>
    <row r="3" spans="1:3">
      <c r="A3" s="5" t="s">
        <v>0</v>
      </c>
      <c r="B3" s="6">
        <v>1</v>
      </c>
      <c r="C3" s="7">
        <v>0</v>
      </c>
    </row>
    <row r="4" spans="1:3">
      <c r="A4" s="5" t="s">
        <v>1</v>
      </c>
      <c r="B4" s="6">
        <v>1</v>
      </c>
      <c r="C4" s="7">
        <v>7.8548448545140896</v>
      </c>
    </row>
    <row r="5" spans="1:3">
      <c r="A5" s="5" t="s">
        <v>2</v>
      </c>
      <c r="B5" s="6">
        <v>1</v>
      </c>
      <c r="C5" s="7">
        <v>13.4325547328359</v>
      </c>
    </row>
    <row r="6" spans="1:3">
      <c r="A6" s="5" t="s">
        <v>3</v>
      </c>
      <c r="B6" s="6">
        <v>1</v>
      </c>
      <c r="C6" s="7">
        <v>21.327684499858702</v>
      </c>
    </row>
    <row r="7" spans="1:3">
      <c r="A7" s="5" t="s">
        <v>4</v>
      </c>
      <c r="B7" s="6">
        <v>1</v>
      </c>
      <c r="C7" s="7">
        <v>26.517961702368101</v>
      </c>
    </row>
    <row r="8" spans="1:3">
      <c r="A8" s="5" t="s">
        <v>5</v>
      </c>
      <c r="B8" s="6">
        <v>1</v>
      </c>
      <c r="C8" s="7">
        <v>28.692983111796099</v>
      </c>
    </row>
    <row r="9" spans="1:3">
      <c r="A9" s="5" t="s">
        <v>6</v>
      </c>
      <c r="B9" s="6">
        <v>1</v>
      </c>
      <c r="C9" s="7">
        <v>30.306255381358401</v>
      </c>
    </row>
    <row r="10" spans="1:3">
      <c r="A10" s="5" t="s">
        <v>7</v>
      </c>
      <c r="B10" s="6">
        <v>1</v>
      </c>
      <c r="C10" s="7">
        <v>34.863688761732099</v>
      </c>
    </row>
    <row r="11" spans="1:3">
      <c r="A11" s="5" t="s">
        <v>8</v>
      </c>
      <c r="B11" s="6">
        <v>1</v>
      </c>
      <c r="C11" s="7">
        <v>37.613370948179799</v>
      </c>
    </row>
    <row r="12" spans="1:3">
      <c r="A12" s="5" t="s">
        <v>9</v>
      </c>
      <c r="B12" s="6">
        <v>1</v>
      </c>
      <c r="C12" s="7">
        <v>42.803648150689199</v>
      </c>
    </row>
    <row r="13" spans="1:3">
      <c r="A13" s="5" t="s">
        <v>10</v>
      </c>
      <c r="B13" s="6">
        <v>1</v>
      </c>
      <c r="C13" s="7">
        <v>43.867515455136598</v>
      </c>
    </row>
    <row r="14" spans="1:3">
      <c r="A14" s="5" t="s">
        <v>11</v>
      </c>
      <c r="B14" s="6">
        <v>1</v>
      </c>
      <c r="C14" s="7">
        <v>45.480787724698899</v>
      </c>
    </row>
    <row r="15" spans="1:3">
      <c r="A15" s="5" t="s">
        <v>12</v>
      </c>
      <c r="B15" s="6">
        <v>1</v>
      </c>
      <c r="C15" s="7">
        <v>51.320343277015702</v>
      </c>
    </row>
    <row r="16" spans="1:3">
      <c r="A16" s="5" t="s">
        <v>13</v>
      </c>
      <c r="B16" s="6">
        <v>1</v>
      </c>
      <c r="C16" s="7">
        <v>53.495364686443601</v>
      </c>
    </row>
    <row r="17" spans="1:3">
      <c r="A17" s="5" t="s">
        <v>14</v>
      </c>
      <c r="B17" s="6">
        <v>1</v>
      </c>
      <c r="C17" s="7">
        <v>55.108636956006002</v>
      </c>
    </row>
    <row r="18" spans="1:3">
      <c r="A18" s="5" t="s">
        <v>15</v>
      </c>
      <c r="B18" s="6">
        <v>1</v>
      </c>
      <c r="C18" s="7">
        <v>57.858319142453603</v>
      </c>
    </row>
    <row r="19" spans="1:3">
      <c r="A19" s="5" t="s">
        <v>16</v>
      </c>
      <c r="B19" s="6">
        <v>1</v>
      </c>
      <c r="C19" s="7">
        <v>58.384594800861798</v>
      </c>
    </row>
    <row r="20" spans="1:3">
      <c r="A20" s="5" t="s">
        <v>17</v>
      </c>
      <c r="B20" s="6">
        <v>1</v>
      </c>
      <c r="C20" s="7">
        <v>59.448462105309197</v>
      </c>
    </row>
    <row r="21" spans="1:3">
      <c r="A21" s="5" t="s">
        <v>18</v>
      </c>
      <c r="B21" s="6">
        <v>1</v>
      </c>
      <c r="C21" s="7">
        <v>61.061734374871499</v>
      </c>
    </row>
    <row r="22" spans="1:3">
      <c r="A22" s="5" t="s">
        <v>19</v>
      </c>
      <c r="B22" s="6">
        <v>1</v>
      </c>
      <c r="C22" s="7">
        <v>61.588010033279602</v>
      </c>
    </row>
    <row r="23" spans="1:3">
      <c r="A23" s="5" t="s">
        <v>20</v>
      </c>
      <c r="B23" s="6">
        <v>1</v>
      </c>
      <c r="C23" s="7">
        <v>62.114285691687797</v>
      </c>
    </row>
    <row r="24" spans="1:3">
      <c r="A24" s="5" t="s">
        <v>21</v>
      </c>
      <c r="B24" s="6">
        <v>1</v>
      </c>
      <c r="C24" s="7">
        <v>62.640561350095901</v>
      </c>
    </row>
    <row r="25" spans="1:3">
      <c r="A25" s="5" t="s">
        <v>22</v>
      </c>
      <c r="B25" s="6">
        <v>1</v>
      </c>
      <c r="C25" s="7">
        <v>63.166837008504103</v>
      </c>
    </row>
    <row r="26" spans="1:3">
      <c r="A26" s="5" t="s">
        <v>23</v>
      </c>
      <c r="B26" s="6">
        <v>1</v>
      </c>
      <c r="C26" s="7">
        <v>64.230704312951502</v>
      </c>
    </row>
    <row r="27" spans="1:3">
      <c r="A27" s="5" t="s">
        <v>24</v>
      </c>
      <c r="B27" s="6">
        <v>1</v>
      </c>
      <c r="C27" s="7">
        <v>65.294571617398901</v>
      </c>
    </row>
    <row r="28" spans="1:3">
      <c r="A28" s="5" t="s">
        <v>25</v>
      </c>
      <c r="B28" s="6">
        <v>1</v>
      </c>
      <c r="C28" s="7">
        <v>66.3584389218463</v>
      </c>
    </row>
    <row r="29" spans="1:3">
      <c r="A29" s="5" t="s">
        <v>26</v>
      </c>
      <c r="B29" s="6">
        <v>1</v>
      </c>
      <c r="C29" s="7">
        <v>66.884714580254396</v>
      </c>
    </row>
    <row r="30" spans="1:3">
      <c r="A30" s="5" t="s">
        <v>27</v>
      </c>
      <c r="B30" s="6">
        <v>1</v>
      </c>
      <c r="C30" s="7">
        <v>67.410990238662606</v>
      </c>
    </row>
    <row r="31" spans="1:3">
      <c r="A31" s="5" t="s">
        <v>28</v>
      </c>
      <c r="B31" s="6">
        <v>1</v>
      </c>
      <c r="C31" s="7">
        <v>68.474857543110005</v>
      </c>
    </row>
    <row r="32" spans="1:3">
      <c r="A32" s="5" t="s">
        <v>29</v>
      </c>
      <c r="B32" s="6">
        <v>1</v>
      </c>
      <c r="C32" s="7">
        <v>69.001133201518101</v>
      </c>
    </row>
    <row r="33" spans="1:3">
      <c r="A33" s="5" t="s">
        <v>30</v>
      </c>
      <c r="B33" s="6">
        <v>1</v>
      </c>
      <c r="C33" s="7">
        <v>69.527408859926297</v>
      </c>
    </row>
    <row r="34" spans="1:3">
      <c r="A34" s="5" t="s">
        <v>31</v>
      </c>
      <c r="B34" s="6">
        <v>1</v>
      </c>
      <c r="C34" s="7">
        <v>71.702430269354295</v>
      </c>
    </row>
    <row r="35" spans="1:3">
      <c r="A35" s="5" t="s">
        <v>32</v>
      </c>
      <c r="B35" s="6">
        <v>1</v>
      </c>
      <c r="C35" s="7">
        <v>74.452112455801895</v>
      </c>
    </row>
    <row r="36" spans="1:3">
      <c r="A36" s="5" t="s">
        <v>33</v>
      </c>
      <c r="B36" s="6">
        <v>1</v>
      </c>
      <c r="C36" s="7">
        <v>74.978388114210105</v>
      </c>
    </row>
    <row r="37" spans="1:3">
      <c r="A37" s="5" t="s">
        <v>34</v>
      </c>
      <c r="B37" s="6">
        <v>1</v>
      </c>
      <c r="C37" s="7">
        <v>75.504663772618201</v>
      </c>
    </row>
    <row r="38" spans="1:3">
      <c r="A38" s="5" t="s">
        <v>35</v>
      </c>
      <c r="B38" s="6">
        <v>1</v>
      </c>
      <c r="C38" s="7">
        <v>76.030939431026297</v>
      </c>
    </row>
    <row r="39" spans="1:3">
      <c r="A39" s="5" t="s">
        <v>36</v>
      </c>
      <c r="B39" s="6">
        <v>1</v>
      </c>
      <c r="C39" s="7">
        <v>77.094806735473796</v>
      </c>
    </row>
    <row r="40" spans="1:3">
      <c r="A40" s="5" t="s">
        <v>37</v>
      </c>
      <c r="B40" s="6">
        <v>1</v>
      </c>
      <c r="C40" s="7">
        <v>79.269828144901695</v>
      </c>
    </row>
    <row r="41" spans="1:3">
      <c r="A41" s="5" t="s">
        <v>38</v>
      </c>
      <c r="B41" s="6">
        <v>1</v>
      </c>
      <c r="C41" s="7">
        <v>80.333695449349193</v>
      </c>
    </row>
    <row r="42" spans="1:3">
      <c r="A42" s="5" t="s">
        <v>39</v>
      </c>
      <c r="B42" s="6">
        <v>1</v>
      </c>
      <c r="C42" s="7">
        <v>82.508716858777106</v>
      </c>
    </row>
    <row r="43" spans="1:3">
      <c r="A43" s="5" t="s">
        <v>40</v>
      </c>
      <c r="B43" s="6">
        <v>1</v>
      </c>
      <c r="C43" s="7">
        <v>83.584024386828702</v>
      </c>
    </row>
    <row r="44" spans="1:3">
      <c r="A44" s="5" t="s">
        <v>41</v>
      </c>
      <c r="B44" s="6">
        <v>1</v>
      </c>
      <c r="C44" s="7">
        <v>84.115897840889602</v>
      </c>
    </row>
    <row r="45" spans="1:3">
      <c r="A45" s="5" t="s">
        <v>42</v>
      </c>
      <c r="B45" s="6">
        <v>1</v>
      </c>
      <c r="C45" s="7">
        <v>85.179765145337001</v>
      </c>
    </row>
    <row r="46" spans="1:3">
      <c r="A46" s="5" t="s">
        <v>43</v>
      </c>
      <c r="B46" s="6">
        <v>1</v>
      </c>
      <c r="C46" s="7">
        <v>86.2436324497844</v>
      </c>
    </row>
    <row r="47" spans="1:3">
      <c r="A47" s="5" t="s">
        <v>44</v>
      </c>
      <c r="B47" s="6">
        <v>1</v>
      </c>
      <c r="C47" s="7">
        <v>88.9933146362321</v>
      </c>
    </row>
    <row r="48" spans="1:3">
      <c r="A48" s="5" t="s">
        <v>45</v>
      </c>
      <c r="B48" s="6">
        <v>1</v>
      </c>
      <c r="C48" s="7">
        <v>89.5251880902929</v>
      </c>
    </row>
    <row r="49" spans="1:3">
      <c r="A49" s="5" t="s">
        <v>46</v>
      </c>
      <c r="B49" s="6">
        <v>1</v>
      </c>
      <c r="C49" s="7">
        <v>90.612184567643098</v>
      </c>
    </row>
    <row r="50" spans="1:3">
      <c r="A50" s="5" t="s">
        <v>47</v>
      </c>
      <c r="B50" s="6">
        <v>1</v>
      </c>
      <c r="C50" s="7">
        <v>91.144058021703998</v>
      </c>
    </row>
    <row r="51" spans="1:3">
      <c r="A51" s="5" t="s">
        <v>48</v>
      </c>
      <c r="B51" s="6">
        <v>1</v>
      </c>
      <c r="C51" s="7">
        <v>92.774873970224903</v>
      </c>
    </row>
    <row r="52" spans="1:3">
      <c r="A52" s="5" t="s">
        <v>49</v>
      </c>
      <c r="B52" s="6">
        <v>1</v>
      </c>
      <c r="C52" s="7">
        <v>93.306747424285803</v>
      </c>
    </row>
    <row r="53" spans="1:3">
      <c r="A53" s="5" t="s">
        <v>50</v>
      </c>
      <c r="B53" s="6">
        <v>1</v>
      </c>
      <c r="C53" s="7">
        <v>93.838620878346603</v>
      </c>
    </row>
    <row r="54" spans="1:3">
      <c r="A54" s="5" t="s">
        <v>51</v>
      </c>
      <c r="B54" s="6">
        <v>1</v>
      </c>
      <c r="C54" s="7">
        <v>94.370494332407404</v>
      </c>
    </row>
    <row r="55" spans="1:3">
      <c r="A55" s="5" t="s">
        <v>52</v>
      </c>
      <c r="B55" s="6">
        <v>1</v>
      </c>
      <c r="C55" s="7">
        <v>94.902367786468204</v>
      </c>
    </row>
    <row r="56" spans="1:3">
      <c r="A56" s="5" t="s">
        <v>53</v>
      </c>
      <c r="B56" s="6">
        <v>1</v>
      </c>
      <c r="C56" s="7">
        <v>96.533183734989194</v>
      </c>
    </row>
    <row r="57" spans="1:3">
      <c r="A57" s="5" t="s">
        <v>54</v>
      </c>
      <c r="B57" s="6">
        <v>1</v>
      </c>
      <c r="C57" s="7">
        <v>97.065057189049995</v>
      </c>
    </row>
    <row r="58" spans="1:3">
      <c r="A58" s="5" t="s">
        <v>55</v>
      </c>
      <c r="B58" s="6">
        <v>1</v>
      </c>
      <c r="C58" s="7">
        <v>97.596930643110895</v>
      </c>
    </row>
    <row r="59" spans="1:3">
      <c r="A59" s="5" t="s">
        <v>56</v>
      </c>
      <c r="B59" s="6">
        <v>1</v>
      </c>
      <c r="C59" s="7">
        <v>99.227746591631799</v>
      </c>
    </row>
    <row r="60" spans="1:3">
      <c r="A60" s="5" t="s">
        <v>57</v>
      </c>
      <c r="B60" s="6">
        <v>1</v>
      </c>
      <c r="C60" s="7">
        <v>100.303054119683</v>
      </c>
    </row>
    <row r="61" spans="1:3">
      <c r="A61" s="5" t="s">
        <v>58</v>
      </c>
      <c r="B61" s="6">
        <v>1</v>
      </c>
      <c r="C61" s="7">
        <v>101.933870068204</v>
      </c>
    </row>
    <row r="62" spans="1:3">
      <c r="A62" s="5" t="s">
        <v>59</v>
      </c>
      <c r="B62" s="6">
        <v>1</v>
      </c>
      <c r="C62" s="7">
        <v>102.465743522265</v>
      </c>
    </row>
    <row r="63" spans="1:3">
      <c r="A63" s="5" t="s">
        <v>60</v>
      </c>
      <c r="B63" s="6">
        <v>1</v>
      </c>
      <c r="C63" s="7">
        <v>102.997616976326</v>
      </c>
    </row>
    <row r="64" spans="1:3">
      <c r="A64" s="5" t="s">
        <v>61</v>
      </c>
      <c r="B64" s="6">
        <v>1</v>
      </c>
      <c r="C64" s="7">
        <v>103.529490430387</v>
      </c>
    </row>
    <row r="65" spans="1:3">
      <c r="A65" s="5" t="s">
        <v>62</v>
      </c>
      <c r="B65" s="6">
        <v>1</v>
      </c>
      <c r="C65" s="7">
        <v>105.728437895228</v>
      </c>
    </row>
    <row r="66" spans="1:3">
      <c r="A66" s="5" t="s">
        <v>63</v>
      </c>
      <c r="B66" s="6">
        <v>1</v>
      </c>
      <c r="C66" s="7">
        <v>106.80374542328001</v>
      </c>
    </row>
    <row r="67" spans="1:3">
      <c r="A67" s="5" t="s">
        <v>64</v>
      </c>
      <c r="B67" s="6">
        <v>1</v>
      </c>
      <c r="C67" s="7">
        <v>109.584034530221</v>
      </c>
    </row>
    <row r="68" spans="1:3">
      <c r="A68" s="5" t="s">
        <v>65</v>
      </c>
      <c r="B68" s="6">
        <v>1</v>
      </c>
      <c r="C68" s="7">
        <v>112.959504361078</v>
      </c>
    </row>
    <row r="69" spans="1:3">
      <c r="A69" s="5" t="s">
        <v>66</v>
      </c>
      <c r="B69" s="6">
        <v>1</v>
      </c>
      <c r="C69" s="7">
        <v>119.54397359621601</v>
      </c>
    </row>
    <row r="70" spans="1:3">
      <c r="A70" s="5" t="s">
        <v>67</v>
      </c>
      <c r="B70" s="6">
        <v>1</v>
      </c>
      <c r="C70" s="7">
        <v>120.07584705027701</v>
      </c>
    </row>
    <row r="71" spans="1:3">
      <c r="A71" s="5" t="s">
        <v>68</v>
      </c>
      <c r="B71" s="6">
        <v>1</v>
      </c>
      <c r="C71" s="7">
        <v>121.151154578328</v>
      </c>
    </row>
    <row r="72" spans="1:3">
      <c r="A72" s="5" t="s">
        <v>69</v>
      </c>
      <c r="B72" s="6">
        <v>1</v>
      </c>
      <c r="C72" s="7">
        <v>122.78197052684899</v>
      </c>
    </row>
    <row r="73" spans="1:3">
      <c r="A73" s="5" t="s">
        <v>70</v>
      </c>
      <c r="B73" s="6">
        <v>1</v>
      </c>
      <c r="C73" s="7">
        <v>123.857278054901</v>
      </c>
    </row>
    <row r="74" spans="1:3">
      <c r="A74" s="5" t="s">
        <v>71</v>
      </c>
      <c r="B74" s="6">
        <v>1</v>
      </c>
      <c r="C74" s="7">
        <v>124.389151508962</v>
      </c>
    </row>
    <row r="75" spans="1:3">
      <c r="A75" s="5" t="s">
        <v>72</v>
      </c>
      <c r="B75" s="6">
        <v>1</v>
      </c>
      <c r="C75" s="7">
        <v>124.921024963023</v>
      </c>
    </row>
    <row r="76" spans="1:3">
      <c r="A76" s="5" t="s">
        <v>73</v>
      </c>
      <c r="B76" s="6">
        <v>1</v>
      </c>
      <c r="C76" s="7">
        <v>125.996332491074</v>
      </c>
    </row>
    <row r="77" spans="1:3">
      <c r="A77" s="5" t="s">
        <v>74</v>
      </c>
      <c r="B77" s="6">
        <v>1</v>
      </c>
      <c r="C77" s="7">
        <v>127.07164001912599</v>
      </c>
    </row>
    <row r="78" spans="1:3">
      <c r="A78" s="5" t="s">
        <v>75</v>
      </c>
      <c r="B78" s="6">
        <v>1</v>
      </c>
      <c r="C78" s="7">
        <v>129.27058748396701</v>
      </c>
    </row>
    <row r="79" spans="1:3">
      <c r="A79" s="5" t="s">
        <v>76</v>
      </c>
      <c r="B79" s="6">
        <v>1</v>
      </c>
      <c r="C79" s="7">
        <v>130.34589501201901</v>
      </c>
    </row>
    <row r="80" spans="1:3">
      <c r="A80" s="5" t="s">
        <v>77</v>
      </c>
      <c r="B80" s="6">
        <v>1</v>
      </c>
      <c r="C80" s="7">
        <v>131.42120254007</v>
      </c>
    </row>
    <row r="81" spans="1:3">
      <c r="A81" s="5" t="s">
        <v>78</v>
      </c>
      <c r="B81" s="6">
        <v>1</v>
      </c>
      <c r="C81" s="7">
        <v>132.49651006812201</v>
      </c>
    </row>
    <row r="82" spans="1:3">
      <c r="A82" s="5" t="s">
        <v>79</v>
      </c>
      <c r="B82" s="6">
        <v>1</v>
      </c>
      <c r="C82" s="7">
        <v>134.69545753296401</v>
      </c>
    </row>
    <row r="83" spans="1:3">
      <c r="A83" s="5" t="s">
        <v>80</v>
      </c>
      <c r="B83" s="6">
        <v>1</v>
      </c>
      <c r="C83" s="7">
        <v>136.326273481485</v>
      </c>
    </row>
    <row r="84" spans="1:3">
      <c r="A84" s="5" t="s">
        <v>81</v>
      </c>
      <c r="B84" s="6">
        <v>1</v>
      </c>
      <c r="C84" s="7">
        <v>146.74654936881001</v>
      </c>
    </row>
    <row r="85" spans="1:3">
      <c r="A85" s="5" t="s">
        <v>82</v>
      </c>
      <c r="B85" s="6">
        <v>1</v>
      </c>
      <c r="C85" s="7">
        <v>155.49997842699599</v>
      </c>
    </row>
    <row r="86" spans="1:3">
      <c r="A86" s="5" t="s">
        <v>83</v>
      </c>
      <c r="B86" s="6">
        <v>1</v>
      </c>
      <c r="C86" s="7">
        <v>157.13079437551701</v>
      </c>
    </row>
    <row r="87" spans="1:3">
      <c r="A87" s="5" t="s">
        <v>84</v>
      </c>
      <c r="B87" s="6">
        <v>1</v>
      </c>
      <c r="C87" s="7">
        <v>158.74406664507899</v>
      </c>
    </row>
    <row r="88" spans="1:3">
      <c r="A88" s="5" t="s">
        <v>85</v>
      </c>
      <c r="B88" s="6">
        <v>1</v>
      </c>
      <c r="C88" s="7">
        <v>159.27034230348801</v>
      </c>
    </row>
    <row r="89" spans="1:3">
      <c r="A89" s="5" t="s">
        <v>86</v>
      </c>
      <c r="B89" s="6">
        <v>1</v>
      </c>
      <c r="C89" s="7">
        <v>162.645812134344</v>
      </c>
    </row>
    <row r="90" spans="1:3">
      <c r="A90" s="5" t="s">
        <v>87</v>
      </c>
      <c r="B90" s="6">
        <v>1</v>
      </c>
      <c r="C90" s="7">
        <v>167.25591116522699</v>
      </c>
    </row>
    <row r="91" spans="1:3">
      <c r="A91" s="5" t="s">
        <v>88</v>
      </c>
      <c r="B91" s="6">
        <v>1</v>
      </c>
      <c r="C91" s="7">
        <v>180.72831048927199</v>
      </c>
    </row>
    <row r="92" spans="1:3">
      <c r="A92" s="5" t="s">
        <v>89</v>
      </c>
      <c r="B92" s="6">
        <v>1</v>
      </c>
      <c r="C92" s="7">
        <v>185.44748937859001</v>
      </c>
    </row>
    <row r="93" spans="1:3">
      <c r="A93" s="5" t="s">
        <v>90</v>
      </c>
      <c r="B93" s="6">
        <v>1</v>
      </c>
      <c r="C93" s="7">
        <v>187.114563095893</v>
      </c>
    </row>
    <row r="94" spans="1:3">
      <c r="A94" s="5" t="s">
        <v>91</v>
      </c>
      <c r="B94" s="6">
        <v>1</v>
      </c>
      <c r="C94" s="7">
        <v>194.91418981926199</v>
      </c>
    </row>
    <row r="95" spans="1:3">
      <c r="A95" s="8" t="s">
        <v>92</v>
      </c>
      <c r="B95" s="19">
        <v>2</v>
      </c>
      <c r="C95" s="10">
        <v>0</v>
      </c>
    </row>
    <row r="96" spans="1:3">
      <c r="A96" s="5" t="s">
        <v>93</v>
      </c>
      <c r="B96" s="9">
        <v>2</v>
      </c>
      <c r="C96" s="7">
        <v>1.6132722695623101</v>
      </c>
    </row>
    <row r="97" spans="1:3">
      <c r="A97" s="5" t="s">
        <v>94</v>
      </c>
      <c r="B97" s="9">
        <v>2</v>
      </c>
      <c r="C97" s="7">
        <v>4.9511343844559299</v>
      </c>
    </row>
    <row r="98" spans="1:3">
      <c r="A98" s="5" t="s">
        <v>95</v>
      </c>
      <c r="B98" s="9">
        <v>2</v>
      </c>
      <c r="C98" s="7">
        <v>5.4830078385167598</v>
      </c>
    </row>
    <row r="99" spans="1:3">
      <c r="A99" s="5" t="s">
        <v>96</v>
      </c>
      <c r="B99" s="9">
        <v>2</v>
      </c>
      <c r="C99" s="7">
        <v>7.1138237870377203</v>
      </c>
    </row>
    <row r="100" spans="1:3">
      <c r="A100" s="5" t="s">
        <v>97</v>
      </c>
      <c r="B100" s="9">
        <v>2</v>
      </c>
      <c r="C100" s="7">
        <v>7.6456972410985404</v>
      </c>
    </row>
    <row r="101" spans="1:3">
      <c r="A101" s="5" t="s">
        <v>98</v>
      </c>
      <c r="B101" s="9">
        <v>2</v>
      </c>
      <c r="C101" s="7">
        <v>8.7210047691501593</v>
      </c>
    </row>
    <row r="102" spans="1:3">
      <c r="A102" s="5" t="s">
        <v>99</v>
      </c>
      <c r="B102" s="9">
        <v>2</v>
      </c>
      <c r="C102" s="7">
        <v>12.7061693780149</v>
      </c>
    </row>
    <row r="103" spans="1:3">
      <c r="A103" s="5" t="s">
        <v>100</v>
      </c>
      <c r="B103" s="9">
        <v>2</v>
      </c>
      <c r="C103" s="7">
        <v>14.905116842856399</v>
      </c>
    </row>
    <row r="104" spans="1:3">
      <c r="A104" s="5" t="s">
        <v>101</v>
      </c>
      <c r="B104" s="9">
        <v>2</v>
      </c>
      <c r="C104" s="7">
        <v>17.1040643076979</v>
      </c>
    </row>
    <row r="105" spans="1:3">
      <c r="A105" s="5" t="s">
        <v>102</v>
      </c>
      <c r="B105" s="9">
        <v>2</v>
      </c>
      <c r="C105" s="7">
        <v>18.227703838562402</v>
      </c>
    </row>
    <row r="106" spans="1:3">
      <c r="A106" s="5" t="s">
        <v>103</v>
      </c>
      <c r="B106" s="9">
        <v>2</v>
      </c>
      <c r="C106" s="7">
        <v>19.338857559441099</v>
      </c>
    </row>
    <row r="107" spans="1:3">
      <c r="A107" s="5" t="s">
        <v>104</v>
      </c>
      <c r="B107" s="9">
        <v>2</v>
      </c>
      <c r="C107" s="7">
        <v>21.490468227343499</v>
      </c>
    </row>
    <row r="108" spans="1:3">
      <c r="A108" s="5" t="s">
        <v>105</v>
      </c>
      <c r="B108" s="9">
        <v>2</v>
      </c>
      <c r="C108" s="7">
        <v>24.210210603840299</v>
      </c>
    </row>
    <row r="109" spans="1:3">
      <c r="A109" s="5" t="s">
        <v>106</v>
      </c>
      <c r="B109" s="9">
        <v>2</v>
      </c>
      <c r="C109" s="7">
        <v>25.8063127149255</v>
      </c>
    </row>
    <row r="110" spans="1:3">
      <c r="A110" s="5" t="s">
        <v>107</v>
      </c>
      <c r="B110" s="9">
        <v>2</v>
      </c>
      <c r="C110" s="7">
        <v>27.9579233828279</v>
      </c>
    </row>
    <row r="111" spans="1:3">
      <c r="A111" s="5" t="s">
        <v>108</v>
      </c>
      <c r="B111" s="9">
        <v>2</v>
      </c>
      <c r="C111" s="7">
        <v>37.964410239850402</v>
      </c>
    </row>
    <row r="112" spans="1:3">
      <c r="A112" s="5" t="s">
        <v>109</v>
      </c>
      <c r="B112" s="9">
        <v>2</v>
      </c>
      <c r="C112" s="7">
        <v>43.736261694993303</v>
      </c>
    </row>
    <row r="113" spans="1:3">
      <c r="A113" s="5" t="s">
        <v>110</v>
      </c>
      <c r="B113" s="9">
        <v>2</v>
      </c>
      <c r="C113" s="7">
        <v>45.911283104421301</v>
      </c>
    </row>
    <row r="114" spans="1:3">
      <c r="A114" s="5" t="s">
        <v>111</v>
      </c>
      <c r="B114" s="9">
        <v>2</v>
      </c>
      <c r="C114" s="7">
        <v>55.792555692521098</v>
      </c>
    </row>
    <row r="115" spans="1:3">
      <c r="A115" s="5" t="s">
        <v>112</v>
      </c>
      <c r="B115" s="9">
        <v>2</v>
      </c>
      <c r="C115" s="7">
        <v>57.898825600111998</v>
      </c>
    </row>
    <row r="116" spans="1:3">
      <c r="A116" s="5" t="s">
        <v>113</v>
      </c>
      <c r="B116" s="9">
        <v>2</v>
      </c>
      <c r="C116" s="7">
        <v>58.929787653063201</v>
      </c>
    </row>
    <row r="117" spans="1:3">
      <c r="A117" s="5" t="s">
        <v>114</v>
      </c>
      <c r="B117" s="9">
        <v>2</v>
      </c>
      <c r="C117" s="7">
        <v>59.439955213085</v>
      </c>
    </row>
    <row r="118" spans="1:3">
      <c r="A118" s="5" t="s">
        <v>115</v>
      </c>
      <c r="B118" s="9">
        <v>2</v>
      </c>
      <c r="C118" s="7">
        <v>61.002790838205399</v>
      </c>
    </row>
    <row r="119" spans="1:3">
      <c r="A119" s="5" t="s">
        <v>116</v>
      </c>
      <c r="B119" s="9">
        <v>2</v>
      </c>
      <c r="C119" s="7">
        <v>62.633606786726403</v>
      </c>
    </row>
    <row r="120" spans="1:3">
      <c r="A120" s="5" t="s">
        <v>117</v>
      </c>
      <c r="B120" s="9">
        <v>2</v>
      </c>
      <c r="C120" s="7">
        <v>63.2149478600085</v>
      </c>
    </row>
    <row r="121" spans="1:3">
      <c r="A121" s="5" t="s">
        <v>118</v>
      </c>
      <c r="B121" s="9">
        <v>2</v>
      </c>
      <c r="C121" s="7">
        <v>69.744191836251701</v>
      </c>
    </row>
    <row r="122" spans="1:3">
      <c r="A122" s="5" t="s">
        <v>119</v>
      </c>
      <c r="B122" s="9">
        <v>2</v>
      </c>
      <c r="C122" s="7">
        <v>70.819499364303297</v>
      </c>
    </row>
    <row r="123" spans="1:3">
      <c r="A123" s="5" t="s">
        <v>120</v>
      </c>
      <c r="B123" s="9">
        <v>2</v>
      </c>
      <c r="C123" s="7">
        <v>72.450315312824202</v>
      </c>
    </row>
    <row r="124" spans="1:3">
      <c r="A124" s="5" t="s">
        <v>121</v>
      </c>
      <c r="B124" s="9">
        <v>2</v>
      </c>
      <c r="C124" s="7">
        <v>73.525622840875897</v>
      </c>
    </row>
    <row r="125" spans="1:3">
      <c r="A125" s="5" t="s">
        <v>122</v>
      </c>
      <c r="B125" s="9">
        <v>2</v>
      </c>
      <c r="C125" s="7">
        <v>74.057496294936698</v>
      </c>
    </row>
    <row r="126" spans="1:3">
      <c r="A126" s="5" t="s">
        <v>123</v>
      </c>
      <c r="B126" s="9">
        <v>2</v>
      </c>
      <c r="C126" s="7">
        <v>75.688312243457602</v>
      </c>
    </row>
    <row r="127" spans="1:3">
      <c r="A127" s="5" t="s">
        <v>124</v>
      </c>
      <c r="B127" s="9">
        <v>2</v>
      </c>
      <c r="C127" s="7">
        <v>76.220185697518502</v>
      </c>
    </row>
    <row r="128" spans="1:3">
      <c r="A128" s="5" t="s">
        <v>125</v>
      </c>
      <c r="B128" s="9">
        <v>2</v>
      </c>
      <c r="C128" s="7">
        <v>80.205350306383195</v>
      </c>
    </row>
    <row r="129" spans="1:3">
      <c r="A129" s="5" t="s">
        <v>126</v>
      </c>
      <c r="B129" s="9">
        <v>2</v>
      </c>
      <c r="C129" s="7">
        <v>95.753434735839093</v>
      </c>
    </row>
    <row r="130" spans="1:3">
      <c r="A130" s="5" t="s">
        <v>127</v>
      </c>
      <c r="B130" s="9">
        <v>2</v>
      </c>
      <c r="C130" s="7">
        <v>104.48164965853699</v>
      </c>
    </row>
    <row r="131" spans="1:3">
      <c r="A131" s="5" t="s">
        <v>128</v>
      </c>
      <c r="B131" s="9">
        <v>2</v>
      </c>
      <c r="C131" s="7">
        <v>106.730064803053</v>
      </c>
    </row>
    <row r="132" spans="1:3">
      <c r="A132" s="5" t="s">
        <v>129</v>
      </c>
      <c r="B132" s="9">
        <v>2</v>
      </c>
      <c r="C132" s="7">
        <v>108.360880751574</v>
      </c>
    </row>
    <row r="133" spans="1:3">
      <c r="A133" s="5" t="s">
        <v>130</v>
      </c>
      <c r="B133" s="9">
        <v>2</v>
      </c>
      <c r="C133" s="7">
        <v>108.89275420563401</v>
      </c>
    </row>
    <row r="134" spans="1:3" ht="14.25" customHeight="1">
      <c r="A134" s="5" t="s">
        <v>131</v>
      </c>
      <c r="B134" s="9">
        <v>2</v>
      </c>
      <c r="C134" s="7">
        <v>109.968061733686</v>
      </c>
    </row>
    <row r="135" spans="1:3">
      <c r="A135" s="5" t="s">
        <v>132</v>
      </c>
      <c r="B135" s="9">
        <v>2</v>
      </c>
      <c r="C135" s="7">
        <v>110.499935187747</v>
      </c>
    </row>
    <row r="136" spans="1:3">
      <c r="A136" s="5" t="s">
        <v>133</v>
      </c>
      <c r="B136" s="9">
        <v>2</v>
      </c>
      <c r="C136" s="7">
        <v>111.031808641808</v>
      </c>
    </row>
    <row r="137" spans="1:3">
      <c r="A137" s="5" t="s">
        <v>134</v>
      </c>
      <c r="B137" s="9">
        <v>2</v>
      </c>
      <c r="C137" s="7">
        <v>111.563682095869</v>
      </c>
    </row>
    <row r="138" spans="1:3">
      <c r="A138" s="5" t="s">
        <v>135</v>
      </c>
      <c r="B138" s="9">
        <v>2</v>
      </c>
      <c r="C138" s="7">
        <v>112.095555549929</v>
      </c>
    </row>
    <row r="139" spans="1:3">
      <c r="A139" s="5" t="s">
        <v>136</v>
      </c>
      <c r="B139" s="9">
        <v>2</v>
      </c>
      <c r="C139" s="7">
        <v>113.170863077981</v>
      </c>
    </row>
    <row r="140" spans="1:3">
      <c r="A140" s="5" t="s">
        <v>137</v>
      </c>
      <c r="B140" s="9">
        <v>2</v>
      </c>
      <c r="C140" s="7">
        <v>113.702736532042</v>
      </c>
    </row>
    <row r="141" spans="1:3">
      <c r="A141" s="5" t="s">
        <v>138</v>
      </c>
      <c r="B141" s="9">
        <v>2</v>
      </c>
      <c r="C141" s="7">
        <v>114.234609986103</v>
      </c>
    </row>
    <row r="142" spans="1:3">
      <c r="A142" s="5" t="s">
        <v>139</v>
      </c>
      <c r="B142" s="9">
        <v>2</v>
      </c>
      <c r="C142" s="7">
        <v>114.766483440163</v>
      </c>
    </row>
    <row r="143" spans="1:3">
      <c r="A143" s="5" t="s">
        <v>140</v>
      </c>
      <c r="B143" s="9">
        <v>2</v>
      </c>
      <c r="C143" s="7">
        <v>115.84179096821499</v>
      </c>
    </row>
    <row r="144" spans="1:3">
      <c r="A144" s="5" t="s">
        <v>141</v>
      </c>
      <c r="B144" s="9">
        <v>2</v>
      </c>
      <c r="C144" s="7">
        <v>116.36258542445999</v>
      </c>
    </row>
    <row r="145" spans="1:3">
      <c r="A145" s="5" t="s">
        <v>142</v>
      </c>
      <c r="B145" s="9">
        <v>2</v>
      </c>
      <c r="C145" s="7">
        <v>116.883379880704</v>
      </c>
    </row>
    <row r="146" spans="1:3">
      <c r="A146" s="5" t="s">
        <v>143</v>
      </c>
      <c r="B146" s="9">
        <v>2</v>
      </c>
      <c r="C146" s="7">
        <v>117.404174336949</v>
      </c>
    </row>
    <row r="147" spans="1:3">
      <c r="A147" s="5" t="s">
        <v>144</v>
      </c>
      <c r="B147" s="9">
        <v>2</v>
      </c>
      <c r="C147" s="7">
        <v>117.924968793193</v>
      </c>
    </row>
    <row r="148" spans="1:3">
      <c r="A148" s="5" t="s">
        <v>145</v>
      </c>
      <c r="B148" s="9">
        <v>2</v>
      </c>
      <c r="C148" s="7">
        <v>118.456842247254</v>
      </c>
    </row>
    <row r="149" spans="1:3">
      <c r="A149" s="5" t="s">
        <v>146</v>
      </c>
      <c r="B149" s="9">
        <v>2</v>
      </c>
      <c r="C149" s="7">
        <v>118.988715701315</v>
      </c>
    </row>
    <row r="150" spans="1:3">
      <c r="A150" s="5" t="s">
        <v>147</v>
      </c>
      <c r="B150" s="9">
        <v>2</v>
      </c>
      <c r="C150" s="7">
        <v>120.064023229366</v>
      </c>
    </row>
    <row r="151" spans="1:3">
      <c r="A151" s="5" t="s">
        <v>148</v>
      </c>
      <c r="B151" s="9">
        <v>2</v>
      </c>
      <c r="C151" s="7">
        <v>120.595896683427</v>
      </c>
    </row>
    <row r="152" spans="1:3">
      <c r="A152" s="5" t="s">
        <v>149</v>
      </c>
      <c r="B152" s="9">
        <v>2</v>
      </c>
      <c r="C152" s="7">
        <v>121.127770137488</v>
      </c>
    </row>
    <row r="153" spans="1:3">
      <c r="A153" s="5" t="s">
        <v>150</v>
      </c>
      <c r="B153" s="9">
        <v>2</v>
      </c>
      <c r="C153" s="7">
        <v>121.659643591549</v>
      </c>
    </row>
    <row r="154" spans="1:3">
      <c r="A154" s="5" t="s">
        <v>151</v>
      </c>
      <c r="B154" s="9">
        <v>2</v>
      </c>
      <c r="C154" s="7">
        <v>124.43993269849</v>
      </c>
    </row>
    <row r="155" spans="1:3">
      <c r="A155" s="5" t="s">
        <v>152</v>
      </c>
      <c r="B155" s="9">
        <v>2</v>
      </c>
      <c r="C155" s="7">
        <v>125.51524022654201</v>
      </c>
    </row>
    <row r="156" spans="1:3">
      <c r="A156" s="5" t="s">
        <v>153</v>
      </c>
      <c r="B156" s="9">
        <v>2</v>
      </c>
      <c r="C156" s="7">
        <v>128.29552933348299</v>
      </c>
    </row>
    <row r="157" spans="1:3">
      <c r="A157" s="5" t="s">
        <v>154</v>
      </c>
      <c r="B157" s="9">
        <v>2</v>
      </c>
      <c r="C157" s="7">
        <v>128.81632378972799</v>
      </c>
    </row>
    <row r="158" spans="1:3">
      <c r="A158" s="5" t="s">
        <v>155</v>
      </c>
      <c r="B158" s="9">
        <v>2</v>
      </c>
      <c r="C158" s="7">
        <v>130.96793445763001</v>
      </c>
    </row>
    <row r="159" spans="1:3">
      <c r="A159" s="5" t="s">
        <v>156</v>
      </c>
      <c r="B159" s="9">
        <v>2</v>
      </c>
      <c r="C159" s="7">
        <v>134.86419977826799</v>
      </c>
    </row>
    <row r="160" spans="1:3">
      <c r="A160" s="5" t="s">
        <v>157</v>
      </c>
      <c r="B160" s="9">
        <v>2</v>
      </c>
      <c r="C160" s="7">
        <v>137.01581044617001</v>
      </c>
    </row>
    <row r="161" spans="1:3">
      <c r="A161" s="5" t="s">
        <v>158</v>
      </c>
      <c r="B161" s="9">
        <v>2</v>
      </c>
      <c r="C161" s="7">
        <v>144.12107813857801</v>
      </c>
    </row>
    <row r="162" spans="1:3">
      <c r="A162" s="5" t="s">
        <v>159</v>
      </c>
      <c r="B162" s="9">
        <v>2</v>
      </c>
      <c r="C162" s="7">
        <v>145.173746089638</v>
      </c>
    </row>
    <row r="163" spans="1:3">
      <c r="A163" s="5" t="s">
        <v>160</v>
      </c>
      <c r="B163" s="9">
        <v>2</v>
      </c>
      <c r="C163" s="7">
        <v>148.4748303627</v>
      </c>
    </row>
    <row r="164" spans="1:3">
      <c r="A164" s="5" t="s">
        <v>161</v>
      </c>
      <c r="B164" s="9">
        <v>2</v>
      </c>
      <c r="C164" s="7">
        <v>148.99562481894401</v>
      </c>
    </row>
    <row r="165" spans="1:3">
      <c r="A165" s="5" t="s">
        <v>162</v>
      </c>
      <c r="B165" s="9">
        <v>2</v>
      </c>
      <c r="C165" s="7">
        <v>150.681438952706</v>
      </c>
    </row>
    <row r="166" spans="1:3">
      <c r="A166" s="5" t="s">
        <v>163</v>
      </c>
      <c r="B166" s="9">
        <v>2</v>
      </c>
      <c r="C166" s="7">
        <v>155.400617842023</v>
      </c>
    </row>
    <row r="167" spans="1:3">
      <c r="A167" s="5" t="s">
        <v>164</v>
      </c>
      <c r="B167" s="9">
        <v>2</v>
      </c>
      <c r="C167" s="7">
        <v>158.66572694337501</v>
      </c>
    </row>
    <row r="168" spans="1:3">
      <c r="A168" s="5" t="s">
        <v>165</v>
      </c>
      <c r="B168" s="9">
        <v>2</v>
      </c>
      <c r="C168" s="7">
        <v>163.12136716405701</v>
      </c>
    </row>
    <row r="169" spans="1:3">
      <c r="A169" s="5" t="s">
        <v>166</v>
      </c>
      <c r="B169" s="9">
        <v>2</v>
      </c>
      <c r="C169" s="7">
        <v>166.97465649988899</v>
      </c>
    </row>
    <row r="170" spans="1:3">
      <c r="A170" s="5" t="s">
        <v>167</v>
      </c>
      <c r="B170" s="9">
        <v>2</v>
      </c>
      <c r="C170" s="7">
        <v>168.553950167257</v>
      </c>
    </row>
    <row r="171" spans="1:3">
      <c r="A171" s="5" t="s">
        <v>168</v>
      </c>
      <c r="B171" s="9">
        <v>2</v>
      </c>
      <c r="C171" s="7">
        <v>170.68264892891199</v>
      </c>
    </row>
    <row r="172" spans="1:3">
      <c r="A172" s="5" t="s">
        <v>169</v>
      </c>
      <c r="B172" s="9">
        <v>2</v>
      </c>
      <c r="C172" s="7">
        <v>172.811347690568</v>
      </c>
    </row>
    <row r="173" spans="1:3">
      <c r="A173" s="5" t="s">
        <v>170</v>
      </c>
      <c r="B173" s="9">
        <v>2</v>
      </c>
      <c r="C173" s="7">
        <v>186.79919184568499</v>
      </c>
    </row>
    <row r="174" spans="1:3">
      <c r="A174" s="5" t="s">
        <v>171</v>
      </c>
      <c r="B174" s="9">
        <v>2</v>
      </c>
      <c r="C174" s="7">
        <v>190.7</v>
      </c>
    </row>
    <row r="175" spans="1:3">
      <c r="A175" s="5" t="s">
        <v>172</v>
      </c>
      <c r="B175" s="9">
        <v>2</v>
      </c>
      <c r="C175" s="7">
        <v>196.1</v>
      </c>
    </row>
    <row r="176" spans="1:3">
      <c r="A176" s="5" t="s">
        <v>173</v>
      </c>
      <c r="B176" s="9">
        <v>2</v>
      </c>
      <c r="C176" s="7">
        <v>198.9</v>
      </c>
    </row>
    <row r="177" spans="1:3">
      <c r="A177" s="5" t="s">
        <v>174</v>
      </c>
      <c r="B177" s="9">
        <v>2</v>
      </c>
      <c r="C177" s="7">
        <v>201.2</v>
      </c>
    </row>
    <row r="178" spans="1:3">
      <c r="A178" s="5" t="s">
        <v>175</v>
      </c>
      <c r="B178" s="9">
        <v>2</v>
      </c>
      <c r="C178" s="7">
        <v>202.8</v>
      </c>
    </row>
    <row r="179" spans="1:3">
      <c r="A179" s="5" t="s">
        <v>176</v>
      </c>
      <c r="B179" s="9">
        <v>2</v>
      </c>
      <c r="C179" s="7">
        <v>204.4</v>
      </c>
    </row>
    <row r="180" spans="1:3">
      <c r="A180" s="5" t="s">
        <v>177</v>
      </c>
      <c r="B180" s="9">
        <v>2</v>
      </c>
      <c r="C180" s="7">
        <v>205.4</v>
      </c>
    </row>
    <row r="181" spans="1:3">
      <c r="A181" s="5" t="s">
        <v>178</v>
      </c>
      <c r="B181" s="9">
        <v>2</v>
      </c>
      <c r="C181" s="7">
        <v>206.5</v>
      </c>
    </row>
    <row r="182" spans="1:3" ht="15" customHeight="1">
      <c r="A182" s="5" t="s">
        <v>179</v>
      </c>
      <c r="B182" s="9">
        <v>2</v>
      </c>
      <c r="C182" s="7">
        <v>209.2</v>
      </c>
    </row>
    <row r="183" spans="1:3">
      <c r="A183" s="5" t="s">
        <v>180</v>
      </c>
      <c r="B183" s="9">
        <v>2</v>
      </c>
      <c r="C183" s="7">
        <v>211.4</v>
      </c>
    </row>
    <row r="184" spans="1:3">
      <c r="A184" s="5" t="s">
        <v>181</v>
      </c>
      <c r="B184" s="9">
        <v>2</v>
      </c>
      <c r="C184" s="7">
        <v>213.47695711147799</v>
      </c>
    </row>
    <row r="185" spans="1:3">
      <c r="A185" s="5" t="s">
        <v>182</v>
      </c>
      <c r="B185" s="9">
        <v>2</v>
      </c>
      <c r="C185" s="7">
        <v>216.13873574834301</v>
      </c>
    </row>
    <row r="186" spans="1:3">
      <c r="A186" s="5" t="s">
        <v>183</v>
      </c>
      <c r="B186" s="9">
        <v>2</v>
      </c>
      <c r="C186" s="7">
        <v>217.16969780129401</v>
      </c>
    </row>
    <row r="187" spans="1:3">
      <c r="A187" s="5" t="s">
        <v>184</v>
      </c>
      <c r="B187" s="9">
        <v>2</v>
      </c>
      <c r="C187" s="7">
        <v>218.73253342641499</v>
      </c>
    </row>
    <row r="188" spans="1:3">
      <c r="A188" s="5" t="s">
        <v>185</v>
      </c>
      <c r="B188" s="9">
        <v>2</v>
      </c>
      <c r="C188" s="7">
        <v>219.242700986437</v>
      </c>
    </row>
    <row r="189" spans="1:3">
      <c r="A189" s="5" t="s">
        <v>186</v>
      </c>
      <c r="B189" s="9">
        <v>2</v>
      </c>
      <c r="C189" s="7">
        <v>220.273663039388</v>
      </c>
    </row>
    <row r="190" spans="1:3">
      <c r="A190" s="5" t="s">
        <v>187</v>
      </c>
      <c r="B190" s="9">
        <v>2</v>
      </c>
      <c r="C190" s="7">
        <v>220.835411880333</v>
      </c>
    </row>
    <row r="191" spans="1:3">
      <c r="A191" s="5" t="s">
        <v>188</v>
      </c>
      <c r="B191" s="9">
        <v>2</v>
      </c>
      <c r="C191" s="7">
        <v>221.397160721278</v>
      </c>
    </row>
    <row r="192" spans="1:3">
      <c r="A192" s="8" t="s">
        <v>189</v>
      </c>
      <c r="B192" s="20">
        <v>3</v>
      </c>
      <c r="C192" s="11">
        <v>0</v>
      </c>
    </row>
    <row r="193" spans="1:3">
      <c r="A193" s="5" t="s">
        <v>190</v>
      </c>
      <c r="B193" s="6">
        <v>3</v>
      </c>
      <c r="C193" s="7">
        <v>7.0973803430070896</v>
      </c>
    </row>
    <row r="194" spans="1:3">
      <c r="A194" s="5" t="s">
        <v>191</v>
      </c>
      <c r="B194" s="6">
        <v>3</v>
      </c>
      <c r="C194" s="7">
        <v>19.8656505948777</v>
      </c>
    </row>
    <row r="195" spans="1:3">
      <c r="A195" s="5" t="s">
        <v>192</v>
      </c>
      <c r="B195" s="6">
        <v>3</v>
      </c>
      <c r="C195" s="7">
        <v>23.8508152037424</v>
      </c>
    </row>
    <row r="196" spans="1:3">
      <c r="A196" s="5" t="s">
        <v>193</v>
      </c>
      <c r="B196" s="6">
        <v>3</v>
      </c>
      <c r="C196" s="7">
        <v>24.3826886578032</v>
      </c>
    </row>
    <row r="197" spans="1:3">
      <c r="A197" s="5" t="s">
        <v>194</v>
      </c>
      <c r="B197" s="6">
        <v>3</v>
      </c>
      <c r="C197" s="7">
        <v>26.013504606324201</v>
      </c>
    </row>
    <row r="198" spans="1:3">
      <c r="A198" s="5" t="s">
        <v>195</v>
      </c>
      <c r="B198" s="6">
        <v>3</v>
      </c>
      <c r="C198" s="7">
        <v>27.0888121343758</v>
      </c>
    </row>
    <row r="199" spans="1:3">
      <c r="A199" s="5" t="s">
        <v>196</v>
      </c>
      <c r="B199" s="6">
        <v>3</v>
      </c>
      <c r="C199" s="7">
        <v>27.620685588436601</v>
      </c>
    </row>
    <row r="200" spans="1:3">
      <c r="A200" s="5" t="s">
        <v>197</v>
      </c>
      <c r="B200" s="6">
        <v>3</v>
      </c>
      <c r="C200" s="7">
        <v>29.251501536957601</v>
      </c>
    </row>
    <row r="201" spans="1:3">
      <c r="A201" s="5" t="s">
        <v>198</v>
      </c>
      <c r="B201" s="6">
        <v>3</v>
      </c>
      <c r="C201" s="7">
        <v>29.783374991018398</v>
      </c>
    </row>
    <row r="202" spans="1:3">
      <c r="A202" s="5" t="s">
        <v>199</v>
      </c>
      <c r="B202" s="6">
        <v>3</v>
      </c>
      <c r="C202" s="7">
        <v>30.858682519070001</v>
      </c>
    </row>
    <row r="203" spans="1:3">
      <c r="A203" s="5" t="s">
        <v>200</v>
      </c>
      <c r="B203" s="6">
        <v>3</v>
      </c>
      <c r="C203" s="7">
        <v>32.489498467590998</v>
      </c>
    </row>
    <row r="204" spans="1:3">
      <c r="A204" s="5" t="s">
        <v>201</v>
      </c>
      <c r="B204" s="6">
        <v>3</v>
      </c>
      <c r="C204" s="7">
        <v>33.564805995642601</v>
      </c>
    </row>
    <row r="205" spans="1:3">
      <c r="A205" s="5" t="s">
        <v>202</v>
      </c>
      <c r="B205" s="6">
        <v>3</v>
      </c>
      <c r="C205" s="7">
        <v>34.640113523694197</v>
      </c>
    </row>
    <row r="206" spans="1:3">
      <c r="A206" s="5" t="s">
        <v>203</v>
      </c>
      <c r="B206" s="6">
        <v>3</v>
      </c>
      <c r="C206" s="7">
        <v>36.2472945058066</v>
      </c>
    </row>
    <row r="207" spans="1:3">
      <c r="A207" s="5" t="s">
        <v>204</v>
      </c>
      <c r="B207" s="6">
        <v>3</v>
      </c>
      <c r="C207" s="7">
        <v>37.878110454327597</v>
      </c>
    </row>
    <row r="208" spans="1:3">
      <c r="A208" s="5" t="s">
        <v>205</v>
      </c>
      <c r="B208" s="6">
        <v>3</v>
      </c>
      <c r="C208" s="7">
        <v>38.409983908388398</v>
      </c>
    </row>
    <row r="209" spans="1:3">
      <c r="A209" s="5" t="s">
        <v>206</v>
      </c>
      <c r="B209" s="6">
        <v>3</v>
      </c>
      <c r="C209" s="7">
        <v>39.485291436440001</v>
      </c>
    </row>
    <row r="210" spans="1:3">
      <c r="A210" s="5" t="s">
        <v>207</v>
      </c>
      <c r="B210" s="6">
        <v>3</v>
      </c>
      <c r="C210" s="7">
        <v>41.647980839021798</v>
      </c>
    </row>
    <row r="211" spans="1:3">
      <c r="A211" s="5" t="s">
        <v>208</v>
      </c>
      <c r="B211" s="6">
        <v>3</v>
      </c>
      <c r="C211" s="7">
        <v>43.278796787542802</v>
      </c>
    </row>
    <row r="212" spans="1:3">
      <c r="A212" s="5" t="s">
        <v>209</v>
      </c>
      <c r="B212" s="6">
        <v>3</v>
      </c>
      <c r="C212" s="7">
        <v>43.810670241603603</v>
      </c>
    </row>
    <row r="213" spans="1:3">
      <c r="A213" s="5" t="s">
        <v>210</v>
      </c>
      <c r="B213" s="6">
        <v>3</v>
      </c>
      <c r="C213" s="7">
        <v>44.885977769655199</v>
      </c>
    </row>
    <row r="214" spans="1:3">
      <c r="A214" s="5" t="s">
        <v>211</v>
      </c>
      <c r="B214" s="6">
        <v>3</v>
      </c>
      <c r="C214" s="7">
        <v>45.417851223716099</v>
      </c>
    </row>
    <row r="215" spans="1:3">
      <c r="A215" s="5" t="s">
        <v>212</v>
      </c>
      <c r="B215" s="6">
        <v>3</v>
      </c>
      <c r="C215" s="7">
        <v>46.493158751767702</v>
      </c>
    </row>
    <row r="216" spans="1:3">
      <c r="A216" s="5" t="s">
        <v>213</v>
      </c>
      <c r="B216" s="6">
        <v>3</v>
      </c>
      <c r="C216" s="7">
        <v>47.025032205828502</v>
      </c>
    </row>
    <row r="217" spans="1:3">
      <c r="A217" s="5" t="s">
        <v>214</v>
      </c>
      <c r="B217" s="6">
        <v>3</v>
      </c>
      <c r="C217" s="7">
        <v>49.223979670669998</v>
      </c>
    </row>
    <row r="218" spans="1:3">
      <c r="A218" s="5" t="s">
        <v>215</v>
      </c>
      <c r="B218" s="6">
        <v>3</v>
      </c>
      <c r="C218" s="7">
        <v>49.755853124730898</v>
      </c>
    </row>
    <row r="219" spans="1:3">
      <c r="A219" s="5" t="s">
        <v>216</v>
      </c>
      <c r="B219" s="6">
        <v>3</v>
      </c>
      <c r="C219" s="7">
        <v>53.611449759723797</v>
      </c>
    </row>
    <row r="220" spans="1:3">
      <c r="A220" s="5" t="s">
        <v>217</v>
      </c>
      <c r="B220" s="6">
        <v>3</v>
      </c>
      <c r="C220" s="7">
        <v>58.0622271186323</v>
      </c>
    </row>
    <row r="221" spans="1:3">
      <c r="A221" s="5" t="s">
        <v>218</v>
      </c>
      <c r="B221" s="6">
        <v>3</v>
      </c>
      <c r="C221" s="7">
        <v>59.693043067153198</v>
      </c>
    </row>
    <row r="222" spans="1:3">
      <c r="A222" s="5" t="s">
        <v>219</v>
      </c>
      <c r="B222" s="6">
        <v>3</v>
      </c>
      <c r="C222" s="7">
        <v>60.7683505952049</v>
      </c>
    </row>
    <row r="223" spans="1:3">
      <c r="A223" s="5" t="s">
        <v>220</v>
      </c>
      <c r="B223" s="6">
        <v>3</v>
      </c>
      <c r="C223" s="7">
        <v>61.843658123256503</v>
      </c>
    </row>
    <row r="224" spans="1:3">
      <c r="A224" s="5" t="s">
        <v>221</v>
      </c>
      <c r="B224" s="6">
        <v>3</v>
      </c>
      <c r="C224" s="7">
        <v>62.918965651308099</v>
      </c>
    </row>
    <row r="225" spans="1:3">
      <c r="A225" s="5" t="s">
        <v>222</v>
      </c>
      <c r="B225" s="6">
        <v>3</v>
      </c>
      <c r="C225" s="7">
        <v>63.9827125594298</v>
      </c>
    </row>
    <row r="226" spans="1:3">
      <c r="A226" s="5" t="s">
        <v>223</v>
      </c>
      <c r="B226" s="6">
        <v>3</v>
      </c>
      <c r="C226" s="7">
        <v>65.058020087481395</v>
      </c>
    </row>
    <row r="227" spans="1:3">
      <c r="A227" s="5" t="s">
        <v>224</v>
      </c>
      <c r="B227" s="6">
        <v>3</v>
      </c>
      <c r="C227" s="7">
        <v>65.589893541542196</v>
      </c>
    </row>
    <row r="228" spans="1:3">
      <c r="A228" s="5" t="s">
        <v>225</v>
      </c>
      <c r="B228" s="6">
        <v>3</v>
      </c>
      <c r="C228" s="7">
        <v>66.121766995602997</v>
      </c>
    </row>
    <row r="229" spans="1:3">
      <c r="A229" s="5" t="s">
        <v>226</v>
      </c>
      <c r="B229" s="6">
        <v>3</v>
      </c>
      <c r="C229" s="7">
        <v>66.653640449663897</v>
      </c>
    </row>
    <row r="230" spans="1:3">
      <c r="A230" s="5" t="s">
        <v>227</v>
      </c>
      <c r="B230" s="6">
        <v>3</v>
      </c>
      <c r="C230" s="7">
        <v>67.728947977715507</v>
      </c>
    </row>
    <row r="231" spans="1:3">
      <c r="A231" s="5" t="s">
        <v>228</v>
      </c>
      <c r="B231" s="6">
        <v>3</v>
      </c>
      <c r="C231" s="7">
        <v>69.336128959827903</v>
      </c>
    </row>
    <row r="232" spans="1:3">
      <c r="A232" s="5" t="s">
        <v>229</v>
      </c>
      <c r="B232" s="6">
        <v>3</v>
      </c>
      <c r="C232" s="7">
        <v>69.885533786204704</v>
      </c>
    </row>
    <row r="233" spans="1:3">
      <c r="A233" s="5" t="s">
        <v>230</v>
      </c>
      <c r="B233" s="6">
        <v>3</v>
      </c>
      <c r="C233" s="7">
        <v>70.434938612581504</v>
      </c>
    </row>
    <row r="234" spans="1:3">
      <c r="A234" s="5" t="s">
        <v>231</v>
      </c>
      <c r="B234" s="6">
        <v>3</v>
      </c>
      <c r="C234" s="7">
        <v>72.633886077423</v>
      </c>
    </row>
    <row r="235" spans="1:3">
      <c r="A235" s="5" t="s">
        <v>232</v>
      </c>
      <c r="B235" s="6">
        <v>3</v>
      </c>
      <c r="C235" s="7">
        <v>74.264702025944004</v>
      </c>
    </row>
    <row r="236" spans="1:3">
      <c r="A236" s="5" t="s">
        <v>233</v>
      </c>
      <c r="B236" s="6">
        <v>3</v>
      </c>
      <c r="C236" s="7">
        <v>75.3400095539956</v>
      </c>
    </row>
    <row r="237" spans="1:3">
      <c r="A237" s="5" t="s">
        <v>234</v>
      </c>
      <c r="B237" s="6">
        <v>3</v>
      </c>
      <c r="C237" s="7">
        <v>75.8718830080564</v>
      </c>
    </row>
    <row r="238" spans="1:3">
      <c r="A238" s="5" t="s">
        <v>235</v>
      </c>
      <c r="B238" s="6">
        <v>3</v>
      </c>
      <c r="C238" s="7">
        <v>76.403756462117201</v>
      </c>
    </row>
    <row r="239" spans="1:3">
      <c r="A239" s="5" t="s">
        <v>236</v>
      </c>
      <c r="B239" s="6">
        <v>3</v>
      </c>
      <c r="C239" s="7">
        <v>77.479063990168797</v>
      </c>
    </row>
    <row r="240" spans="1:3">
      <c r="A240" s="5" t="s">
        <v>237</v>
      </c>
      <c r="B240" s="6">
        <v>3</v>
      </c>
      <c r="C240" s="7">
        <v>79.678011455010406</v>
      </c>
    </row>
    <row r="241" spans="1:3">
      <c r="A241" s="5" t="s">
        <v>238</v>
      </c>
      <c r="B241" s="6">
        <v>3</v>
      </c>
      <c r="C241" s="7">
        <v>84.929065950810994</v>
      </c>
    </row>
    <row r="242" spans="1:3">
      <c r="A242" s="5" t="s">
        <v>239</v>
      </c>
      <c r="B242" s="6">
        <v>3</v>
      </c>
      <c r="C242" s="7">
        <v>86.004373478862604</v>
      </c>
    </row>
    <row r="243" spans="1:3">
      <c r="A243" s="5" t="s">
        <v>240</v>
      </c>
      <c r="B243" s="6">
        <v>3</v>
      </c>
      <c r="C243" s="7">
        <v>87.635189427383494</v>
      </c>
    </row>
    <row r="244" spans="1:3">
      <c r="A244" s="5" t="s">
        <v>241</v>
      </c>
      <c r="B244" s="6">
        <v>3</v>
      </c>
      <c r="C244" s="7">
        <v>88.167062881444394</v>
      </c>
    </row>
    <row r="245" spans="1:3">
      <c r="A245" s="5" t="s">
        <v>242</v>
      </c>
      <c r="B245" s="6">
        <v>3</v>
      </c>
      <c r="C245" s="7">
        <v>90.607651988155297</v>
      </c>
    </row>
    <row r="246" spans="1:3">
      <c r="A246" s="5" t="s">
        <v>243</v>
      </c>
      <c r="B246" s="6">
        <v>3</v>
      </c>
      <c r="C246" s="7">
        <v>94.272178223130894</v>
      </c>
    </row>
    <row r="247" spans="1:3">
      <c r="A247" s="5" t="s">
        <v>244</v>
      </c>
      <c r="B247" s="6">
        <v>3</v>
      </c>
      <c r="C247" s="7">
        <v>110.485574114095</v>
      </c>
    </row>
    <row r="248" spans="1:3">
      <c r="A248" s="5" t="s">
        <v>245</v>
      </c>
      <c r="B248" s="6">
        <v>3</v>
      </c>
      <c r="C248" s="7">
        <v>125.07230276449</v>
      </c>
    </row>
    <row r="249" spans="1:3">
      <c r="A249" s="5" t="s">
        <v>246</v>
      </c>
      <c r="B249" s="6">
        <v>3</v>
      </c>
      <c r="C249" s="7">
        <v>129.68240179537199</v>
      </c>
    </row>
    <row r="250" spans="1:3">
      <c r="A250" s="5" t="s">
        <v>247</v>
      </c>
      <c r="B250" s="6">
        <v>3</v>
      </c>
      <c r="C250" s="7">
        <v>130.83187413250701</v>
      </c>
    </row>
    <row r="251" spans="1:3">
      <c r="A251" s="5" t="s">
        <v>248</v>
      </c>
      <c r="B251" s="6">
        <v>3</v>
      </c>
      <c r="C251" s="7">
        <v>131.40000533279201</v>
      </c>
    </row>
    <row r="252" spans="1:3">
      <c r="A252" s="5" t="s">
        <v>249</v>
      </c>
      <c r="B252" s="6">
        <v>3</v>
      </c>
      <c r="C252" s="7">
        <v>132.47531286084401</v>
      </c>
    </row>
    <row r="253" spans="1:3">
      <c r="A253" s="5" t="s">
        <v>250</v>
      </c>
      <c r="B253" s="6">
        <v>3</v>
      </c>
      <c r="C253" s="7">
        <v>133.55062038889599</v>
      </c>
    </row>
    <row r="254" spans="1:3">
      <c r="A254" s="5" t="s">
        <v>251</v>
      </c>
      <c r="B254" s="6">
        <v>3</v>
      </c>
      <c r="C254" s="7">
        <v>134.649562742066</v>
      </c>
    </row>
    <row r="255" spans="1:3">
      <c r="A255" s="5" t="s">
        <v>252</v>
      </c>
      <c r="B255" s="6">
        <v>3</v>
      </c>
      <c r="C255" s="7">
        <v>135.19299677067701</v>
      </c>
    </row>
    <row r="256" spans="1:3">
      <c r="A256" s="5" t="s">
        <v>253</v>
      </c>
      <c r="B256" s="6">
        <v>3</v>
      </c>
      <c r="C256" s="7">
        <v>136.823812719198</v>
      </c>
    </row>
    <row r="257" spans="1:3">
      <c r="A257" s="5" t="s">
        <v>254</v>
      </c>
      <c r="B257" s="6">
        <v>3</v>
      </c>
      <c r="C257" s="7">
        <v>139.02276018404001</v>
      </c>
    </row>
    <row r="258" spans="1:3">
      <c r="A258" s="5" t="s">
        <v>255</v>
      </c>
      <c r="B258" s="6">
        <v>3</v>
      </c>
      <c r="C258" s="7">
        <v>139.554633638101</v>
      </c>
    </row>
    <row r="259" spans="1:3">
      <c r="A259" s="5" t="s">
        <v>256</v>
      </c>
      <c r="B259" s="6">
        <v>3</v>
      </c>
      <c r="C259" s="7">
        <v>140.11014191201201</v>
      </c>
    </row>
    <row r="260" spans="1:3">
      <c r="A260" s="5" t="s">
        <v>257</v>
      </c>
      <c r="B260" s="6">
        <v>3</v>
      </c>
      <c r="C260" s="7">
        <v>141.23378144287599</v>
      </c>
    </row>
    <row r="261" spans="1:3">
      <c r="A261" s="5" t="s">
        <v>258</v>
      </c>
      <c r="B261" s="6">
        <v>3</v>
      </c>
      <c r="C261" s="7">
        <v>142.309088970928</v>
      </c>
    </row>
    <row r="262" spans="1:3">
      <c r="A262" s="5" t="s">
        <v>259</v>
      </c>
      <c r="B262" s="6">
        <v>3</v>
      </c>
      <c r="C262" s="7">
        <v>142.84096242498899</v>
      </c>
    </row>
    <row r="263" spans="1:3">
      <c r="A263" s="5" t="s">
        <v>260</v>
      </c>
      <c r="B263" s="6">
        <v>3</v>
      </c>
      <c r="C263" s="7">
        <v>144.60615119341</v>
      </c>
    </row>
    <row r="264" spans="1:3">
      <c r="A264" s="5" t="s">
        <v>261</v>
      </c>
      <c r="B264" s="6">
        <v>3</v>
      </c>
      <c r="C264" s="7">
        <v>148.93726399149401</v>
      </c>
    </row>
    <row r="265" spans="1:3">
      <c r="A265" s="5" t="s">
        <v>262</v>
      </c>
      <c r="B265" s="6">
        <v>3</v>
      </c>
      <c r="C265" s="7">
        <v>151.13621145633499</v>
      </c>
    </row>
    <row r="266" spans="1:3">
      <c r="A266" s="5" t="s">
        <v>263</v>
      </c>
      <c r="B266" s="6">
        <v>3</v>
      </c>
      <c r="C266" s="7">
        <v>152.76702740485601</v>
      </c>
    </row>
    <row r="267" spans="1:3">
      <c r="A267" s="5" t="s">
        <v>264</v>
      </c>
      <c r="B267" s="6">
        <v>3</v>
      </c>
      <c r="C267" s="7">
        <v>153.34836847813801</v>
      </c>
    </row>
    <row r="268" spans="1:3">
      <c r="A268" s="5" t="s">
        <v>265</v>
      </c>
      <c r="B268" s="6">
        <v>3</v>
      </c>
      <c r="C268" s="7">
        <v>156.09239895400199</v>
      </c>
    </row>
    <row r="269" spans="1:3">
      <c r="A269" s="5" t="s">
        <v>266</v>
      </c>
      <c r="B269" s="6">
        <v>3</v>
      </c>
      <c r="C269" s="7">
        <v>156.80658320597999</v>
      </c>
    </row>
    <row r="270" spans="1:3">
      <c r="A270" s="5" t="s">
        <v>267</v>
      </c>
      <c r="B270" s="6">
        <v>3</v>
      </c>
      <c r="C270" s="7">
        <v>168.20338615647401</v>
      </c>
    </row>
    <row r="271" spans="1:3">
      <c r="A271" s="5" t="s">
        <v>268</v>
      </c>
      <c r="B271" s="6">
        <v>3</v>
      </c>
      <c r="C271" s="7">
        <v>178.09742485123999</v>
      </c>
    </row>
    <row r="272" spans="1:3">
      <c r="A272" s="5" t="s">
        <v>269</v>
      </c>
      <c r="B272" s="6">
        <v>3</v>
      </c>
      <c r="C272" s="7">
        <v>179.17273237929101</v>
      </c>
    </row>
    <row r="273" spans="1:3">
      <c r="A273" s="5" t="s">
        <v>270</v>
      </c>
      <c r="B273" s="6">
        <v>3</v>
      </c>
      <c r="C273" s="7">
        <v>180.24803990734301</v>
      </c>
    </row>
    <row r="274" spans="1:3">
      <c r="A274" s="5" t="s">
        <v>271</v>
      </c>
      <c r="B274" s="6">
        <v>3</v>
      </c>
      <c r="C274" s="7">
        <v>181.323347435394</v>
      </c>
    </row>
    <row r="275" spans="1:3">
      <c r="A275" s="5" t="s">
        <v>272</v>
      </c>
      <c r="B275" s="6">
        <v>3</v>
      </c>
      <c r="C275" s="7">
        <v>181.85522088945501</v>
      </c>
    </row>
    <row r="276" spans="1:3">
      <c r="A276" s="5" t="s">
        <v>273</v>
      </c>
      <c r="B276" s="6">
        <v>3</v>
      </c>
      <c r="C276" s="7">
        <v>183.486036837976</v>
      </c>
    </row>
    <row r="277" spans="1:3">
      <c r="A277" s="5" t="s">
        <v>274</v>
      </c>
      <c r="B277" s="6">
        <v>3</v>
      </c>
      <c r="C277" s="7">
        <v>184.01791029203699</v>
      </c>
    </row>
    <row r="278" spans="1:3">
      <c r="A278" s="5" t="s">
        <v>275</v>
      </c>
      <c r="B278" s="6">
        <v>3</v>
      </c>
      <c r="C278" s="7">
        <v>184.549783746098</v>
      </c>
    </row>
    <row r="279" spans="1:3">
      <c r="A279" s="5" t="s">
        <v>276</v>
      </c>
      <c r="B279" s="6">
        <v>3</v>
      </c>
      <c r="C279" s="7">
        <v>190.45865783199801</v>
      </c>
    </row>
    <row r="280" spans="1:3">
      <c r="A280" s="8" t="s">
        <v>277</v>
      </c>
      <c r="B280" s="20">
        <v>4</v>
      </c>
      <c r="C280" s="11">
        <v>0</v>
      </c>
    </row>
    <row r="281" spans="1:3">
      <c r="A281" s="5" t="s">
        <v>278</v>
      </c>
      <c r="B281" s="12">
        <v>4</v>
      </c>
      <c r="C281" s="7">
        <v>2.7802891069413298</v>
      </c>
    </row>
    <row r="282" spans="1:3">
      <c r="A282" s="5" t="s">
        <v>279</v>
      </c>
      <c r="B282" s="12">
        <v>4</v>
      </c>
      <c r="C282" s="7">
        <v>8.0313436027419094</v>
      </c>
    </row>
    <row r="283" spans="1:3">
      <c r="A283" s="5" t="s">
        <v>280</v>
      </c>
      <c r="B283" s="12">
        <v>4</v>
      </c>
      <c r="C283" s="7">
        <v>11.406813433598799</v>
      </c>
    </row>
    <row r="284" spans="1:3">
      <c r="A284" s="5" t="s">
        <v>281</v>
      </c>
      <c r="B284" s="12">
        <v>4</v>
      </c>
      <c r="C284" s="7">
        <v>13.0376293821197</v>
      </c>
    </row>
    <row r="285" spans="1:3">
      <c r="A285" s="5" t="s">
        <v>282</v>
      </c>
      <c r="B285" s="12">
        <v>4</v>
      </c>
      <c r="C285" s="7">
        <v>14.112936910171401</v>
      </c>
    </row>
    <row r="286" spans="1:3">
      <c r="A286" s="5" t="s">
        <v>283</v>
      </c>
      <c r="B286" s="12">
        <v>4</v>
      </c>
      <c r="C286" s="7">
        <v>15.920684325231401</v>
      </c>
    </row>
    <row r="287" spans="1:3">
      <c r="A287" s="5" t="s">
        <v>284</v>
      </c>
      <c r="B287" s="12">
        <v>4</v>
      </c>
      <c r="C287" s="7">
        <v>18.972785329083798</v>
      </c>
    </row>
    <row r="288" spans="1:3">
      <c r="A288" s="5" t="s">
        <v>285</v>
      </c>
      <c r="B288" s="12">
        <v>4</v>
      </c>
      <c r="C288" s="7">
        <v>20.036652633531201</v>
      </c>
    </row>
    <row r="289" spans="1:3">
      <c r="A289" s="5" t="s">
        <v>286</v>
      </c>
      <c r="B289" s="12">
        <v>4</v>
      </c>
      <c r="C289" s="7">
        <v>21.100519937978699</v>
      </c>
    </row>
    <row r="290" spans="1:3">
      <c r="A290" s="5" t="s">
        <v>287</v>
      </c>
      <c r="B290" s="12">
        <v>4</v>
      </c>
      <c r="C290" s="7">
        <v>22.713792207541001</v>
      </c>
    </row>
    <row r="291" spans="1:3">
      <c r="A291" s="5" t="s">
        <v>288</v>
      </c>
      <c r="B291" s="12">
        <v>4</v>
      </c>
      <c r="C291" s="7">
        <v>25.463474393988601</v>
      </c>
    </row>
    <row r="292" spans="1:3">
      <c r="A292" s="5" t="s">
        <v>289</v>
      </c>
      <c r="B292" s="12">
        <v>4</v>
      </c>
      <c r="C292" s="7">
        <v>30.020907774362399</v>
      </c>
    </row>
    <row r="293" spans="1:3">
      <c r="A293" s="5" t="s">
        <v>290</v>
      </c>
      <c r="B293" s="12">
        <v>4</v>
      </c>
      <c r="C293" s="7">
        <v>32.195929183790298</v>
      </c>
    </row>
    <row r="294" spans="1:3">
      <c r="A294" s="5" t="s">
        <v>291</v>
      </c>
      <c r="B294" s="12">
        <v>4</v>
      </c>
      <c r="C294" s="7">
        <v>33.809201453352699</v>
      </c>
    </row>
    <row r="295" spans="1:3">
      <c r="A295" s="5" t="s">
        <v>292</v>
      </c>
      <c r="B295" s="12">
        <v>4</v>
      </c>
      <c r="C295" s="7">
        <v>35.984222862780697</v>
      </c>
    </row>
    <row r="296" spans="1:3">
      <c r="A296" s="5" t="s">
        <v>293</v>
      </c>
      <c r="B296" s="12">
        <v>4</v>
      </c>
      <c r="C296" s="7">
        <v>39.322084977674301</v>
      </c>
    </row>
    <row r="297" spans="1:3">
      <c r="A297" s="5" t="s">
        <v>294</v>
      </c>
      <c r="B297" s="12">
        <v>4</v>
      </c>
      <c r="C297" s="7">
        <v>39.848360636082397</v>
      </c>
    </row>
    <row r="298" spans="1:3">
      <c r="A298" s="5" t="s">
        <v>295</v>
      </c>
      <c r="B298" s="12">
        <v>4</v>
      </c>
      <c r="C298" s="7">
        <v>40.912227940529803</v>
      </c>
    </row>
    <row r="299" spans="1:3">
      <c r="A299" s="5" t="s">
        <v>296</v>
      </c>
      <c r="B299" s="12">
        <v>4</v>
      </c>
      <c r="C299" s="7">
        <v>50.278066049223803</v>
      </c>
    </row>
    <row r="300" spans="1:3">
      <c r="A300" s="5" t="s">
        <v>297</v>
      </c>
      <c r="B300" s="12">
        <v>4</v>
      </c>
      <c r="C300" s="7">
        <v>51.891338318786097</v>
      </c>
    </row>
    <row r="301" spans="1:3">
      <c r="A301" s="5" t="s">
        <v>298</v>
      </c>
      <c r="B301" s="12">
        <v>4</v>
      </c>
      <c r="C301" s="7">
        <v>55.8315509399104</v>
      </c>
    </row>
    <row r="302" spans="1:3">
      <c r="A302" s="5" t="s">
        <v>299</v>
      </c>
      <c r="B302" s="12">
        <v>4</v>
      </c>
      <c r="C302" s="7">
        <v>58.006572349338398</v>
      </c>
    </row>
    <row r="303" spans="1:3">
      <c r="A303" s="5" t="s">
        <v>300</v>
      </c>
      <c r="B303" s="12">
        <v>4</v>
      </c>
      <c r="C303" s="7">
        <v>60.181593758766397</v>
      </c>
    </row>
    <row r="304" spans="1:3">
      <c r="A304" s="5" t="s">
        <v>301</v>
      </c>
      <c r="B304" s="12">
        <v>4</v>
      </c>
      <c r="C304" s="7">
        <v>63.51945587366</v>
      </c>
    </row>
    <row r="305" spans="1:3">
      <c r="A305" s="5" t="s">
        <v>302</v>
      </c>
      <c r="B305" s="12">
        <v>4</v>
      </c>
      <c r="C305" s="7">
        <v>64.057047476706501</v>
      </c>
    </row>
    <row r="306" spans="1:3">
      <c r="A306" s="5" t="s">
        <v>303</v>
      </c>
      <c r="B306" s="12">
        <v>4</v>
      </c>
      <c r="C306" s="7">
        <v>66.280453523731893</v>
      </c>
    </row>
    <row r="307" spans="1:3">
      <c r="A307" s="5" t="s">
        <v>304</v>
      </c>
      <c r="B307" s="12">
        <v>4</v>
      </c>
      <c r="C307" s="7">
        <v>69.030135710179593</v>
      </c>
    </row>
    <row r="308" spans="1:3">
      <c r="A308" s="5" t="s">
        <v>305</v>
      </c>
      <c r="B308" s="12">
        <v>4</v>
      </c>
      <c r="C308" s="7">
        <v>70.094003014627006</v>
      </c>
    </row>
    <row r="309" spans="1:3">
      <c r="A309" s="5" t="s">
        <v>306</v>
      </c>
      <c r="B309" s="12">
        <v>4</v>
      </c>
      <c r="C309" s="7">
        <v>78.713675002445896</v>
      </c>
    </row>
    <row r="310" spans="1:3">
      <c r="A310" s="5" t="s">
        <v>307</v>
      </c>
      <c r="B310" s="12">
        <v>4</v>
      </c>
      <c r="C310" s="7">
        <v>79.239950660854007</v>
      </c>
    </row>
    <row r="311" spans="1:3">
      <c r="A311" s="5" t="s">
        <v>308</v>
      </c>
      <c r="B311" s="12">
        <v>4</v>
      </c>
      <c r="C311" s="7">
        <v>81.989632847301706</v>
      </c>
    </row>
    <row r="312" spans="1:3">
      <c r="A312" s="5" t="s">
        <v>309</v>
      </c>
      <c r="B312" s="12">
        <v>4</v>
      </c>
      <c r="C312" s="7">
        <v>82.515908505709902</v>
      </c>
    </row>
    <row r="313" spans="1:3">
      <c r="A313" s="5" t="s">
        <v>310</v>
      </c>
      <c r="B313" s="12">
        <v>4</v>
      </c>
      <c r="C313" s="7">
        <v>87.706185708219195</v>
      </c>
    </row>
    <row r="314" spans="1:3">
      <c r="A314" s="5" t="s">
        <v>311</v>
      </c>
      <c r="B314" s="12">
        <v>4</v>
      </c>
      <c r="C314" s="7">
        <v>88.232461366627405</v>
      </c>
    </row>
    <row r="315" spans="1:3">
      <c r="A315" s="5" t="s">
        <v>312</v>
      </c>
      <c r="B315" s="12">
        <v>4</v>
      </c>
      <c r="C315" s="7">
        <v>90.407482776055403</v>
      </c>
    </row>
    <row r="316" spans="1:3">
      <c r="A316" s="5" t="s">
        <v>313</v>
      </c>
      <c r="B316" s="12">
        <v>4</v>
      </c>
      <c r="C316" s="7">
        <v>91.471350080502802</v>
      </c>
    </row>
    <row r="317" spans="1:3">
      <c r="A317" s="5" t="s">
        <v>314</v>
      </c>
      <c r="B317" s="12">
        <v>4</v>
      </c>
      <c r="C317" s="7">
        <v>91.997625738910898</v>
      </c>
    </row>
    <row r="318" spans="1:3">
      <c r="A318" s="5" t="s">
        <v>315</v>
      </c>
      <c r="B318" s="12">
        <v>4</v>
      </c>
      <c r="C318" s="7">
        <v>92.523901397319094</v>
      </c>
    </row>
    <row r="319" spans="1:3">
      <c r="A319" s="5" t="s">
        <v>316</v>
      </c>
      <c r="B319" s="12">
        <v>4</v>
      </c>
      <c r="C319" s="7">
        <v>93.587768701766507</v>
      </c>
    </row>
    <row r="320" spans="1:3">
      <c r="A320" s="5" t="s">
        <v>317</v>
      </c>
      <c r="B320" s="12">
        <v>4</v>
      </c>
      <c r="C320" s="7">
        <v>94.114044360174603</v>
      </c>
    </row>
    <row r="321" spans="1:3">
      <c r="A321" s="5" t="s">
        <v>318</v>
      </c>
      <c r="B321" s="12">
        <v>4</v>
      </c>
      <c r="C321" s="7">
        <v>95.177911664622002</v>
      </c>
    </row>
    <row r="322" spans="1:3">
      <c r="A322" s="5" t="s">
        <v>319</v>
      </c>
      <c r="B322" s="12">
        <v>4</v>
      </c>
      <c r="C322" s="7">
        <v>95.704187323030197</v>
      </c>
    </row>
    <row r="323" spans="1:3">
      <c r="A323" s="5" t="s">
        <v>320</v>
      </c>
      <c r="B323" s="12">
        <v>4</v>
      </c>
      <c r="C323" s="7">
        <v>96.230462981438293</v>
      </c>
    </row>
    <row r="324" spans="1:3">
      <c r="A324" s="5" t="s">
        <v>321</v>
      </c>
      <c r="B324" s="12">
        <v>4</v>
      </c>
      <c r="C324" s="7">
        <v>97.294330285885707</v>
      </c>
    </row>
    <row r="325" spans="1:3">
      <c r="A325" s="5" t="s">
        <v>322</v>
      </c>
      <c r="B325" s="12">
        <v>4</v>
      </c>
      <c r="C325" s="7">
        <v>99.469351695313705</v>
      </c>
    </row>
    <row r="326" spans="1:3">
      <c r="A326" s="5" t="s">
        <v>323</v>
      </c>
      <c r="B326" s="12">
        <v>4</v>
      </c>
      <c r="C326" s="7">
        <v>99.995627353721801</v>
      </c>
    </row>
    <row r="327" spans="1:3">
      <c r="A327" s="5" t="s">
        <v>324</v>
      </c>
      <c r="B327" s="12">
        <v>4</v>
      </c>
      <c r="C327" s="7">
        <v>100.545032180099</v>
      </c>
    </row>
    <row r="328" spans="1:3">
      <c r="A328" s="5" t="s">
        <v>325</v>
      </c>
      <c r="B328" s="12">
        <v>4</v>
      </c>
      <c r="C328" s="7">
        <v>101.094437006475</v>
      </c>
    </row>
    <row r="329" spans="1:3">
      <c r="A329" s="5" t="s">
        <v>326</v>
      </c>
      <c r="B329" s="12">
        <v>4</v>
      </c>
      <c r="C329" s="7">
        <v>101.620712664884</v>
      </c>
    </row>
    <row r="330" spans="1:3">
      <c r="A330" s="5" t="s">
        <v>327</v>
      </c>
      <c r="B330" s="12">
        <v>4</v>
      </c>
      <c r="C330" s="7">
        <v>102.14698832329201</v>
      </c>
    </row>
    <row r="331" spans="1:3">
      <c r="A331" s="5" t="s">
        <v>328</v>
      </c>
      <c r="B331" s="12">
        <v>4</v>
      </c>
      <c r="C331" s="7">
        <v>102.6732639817</v>
      </c>
    </row>
    <row r="332" spans="1:3">
      <c r="A332" s="5" t="s">
        <v>329</v>
      </c>
      <c r="B332" s="12">
        <v>4</v>
      </c>
      <c r="C332" s="7">
        <v>103.205137435761</v>
      </c>
    </row>
    <row r="333" spans="1:3">
      <c r="A333" s="5" t="s">
        <v>330</v>
      </c>
      <c r="B333" s="12">
        <v>4</v>
      </c>
      <c r="C333" s="7">
        <v>103.731413094169</v>
      </c>
    </row>
    <row r="334" spans="1:3">
      <c r="A334" s="5" t="s">
        <v>331</v>
      </c>
      <c r="B334" s="12">
        <v>4</v>
      </c>
      <c r="C334" s="7">
        <v>104.257688752577</v>
      </c>
    </row>
    <row r="335" spans="1:3">
      <c r="A335" s="5" t="s">
        <v>332</v>
      </c>
      <c r="B335" s="12">
        <v>4</v>
      </c>
      <c r="C335" s="7">
        <v>105.332996280629</v>
      </c>
    </row>
    <row r="336" spans="1:3">
      <c r="A336" s="5" t="s">
        <v>333</v>
      </c>
      <c r="B336" s="12">
        <v>4</v>
      </c>
      <c r="C336" s="7">
        <v>105.859271939037</v>
      </c>
    </row>
    <row r="337" spans="1:3">
      <c r="A337" s="5" t="s">
        <v>334</v>
      </c>
      <c r="B337" s="12">
        <v>4</v>
      </c>
      <c r="C337" s="7">
        <v>107.490087887558</v>
      </c>
    </row>
    <row r="338" spans="1:3">
      <c r="A338" s="5" t="s">
        <v>335</v>
      </c>
      <c r="B338" s="12">
        <v>4</v>
      </c>
      <c r="C338" s="7">
        <v>108.016363545966</v>
      </c>
    </row>
    <row r="339" spans="1:3">
      <c r="A339" s="5" t="s">
        <v>336</v>
      </c>
      <c r="B339" s="12">
        <v>4</v>
      </c>
      <c r="C339" s="7">
        <v>108.542639204374</v>
      </c>
    </row>
    <row r="340" spans="1:3">
      <c r="A340" s="5" t="s">
        <v>337</v>
      </c>
      <c r="B340" s="12">
        <v>4</v>
      </c>
      <c r="C340" s="7">
        <v>109.074512658435</v>
      </c>
    </row>
    <row r="341" spans="1:3">
      <c r="A341" s="5" t="s">
        <v>338</v>
      </c>
      <c r="B341" s="12">
        <v>4</v>
      </c>
      <c r="C341" s="7">
        <v>109.606386112496</v>
      </c>
    </row>
    <row r="342" spans="1:3">
      <c r="A342" s="5" t="s">
        <v>339</v>
      </c>
      <c r="B342" s="12">
        <v>4</v>
      </c>
      <c r="C342" s="7">
        <v>111.781407521924</v>
      </c>
    </row>
    <row r="343" spans="1:3">
      <c r="A343" s="5" t="s">
        <v>340</v>
      </c>
      <c r="B343" s="12">
        <v>4</v>
      </c>
      <c r="C343" s="7">
        <v>115.11926963681699</v>
      </c>
    </row>
    <row r="344" spans="1:3">
      <c r="A344" s="5" t="s">
        <v>341</v>
      </c>
      <c r="B344" s="12">
        <v>4</v>
      </c>
      <c r="C344" s="7">
        <v>117.29429104624499</v>
      </c>
    </row>
    <row r="345" spans="1:3">
      <c r="A345" s="5" t="s">
        <v>342</v>
      </c>
      <c r="B345" s="12">
        <v>4</v>
      </c>
      <c r="C345" s="7">
        <v>120.07458015318601</v>
      </c>
    </row>
    <row r="346" spans="1:3">
      <c r="A346" s="5" t="s">
        <v>343</v>
      </c>
      <c r="B346" s="12">
        <v>4</v>
      </c>
      <c r="C346" s="7">
        <v>122.249601562614</v>
      </c>
    </row>
    <row r="347" spans="1:3">
      <c r="A347" s="5" t="s">
        <v>344</v>
      </c>
      <c r="B347" s="12">
        <v>4</v>
      </c>
      <c r="C347" s="7">
        <v>122.77587722102299</v>
      </c>
    </row>
    <row r="348" spans="1:3">
      <c r="A348" s="5" t="s">
        <v>345</v>
      </c>
      <c r="B348" s="12">
        <v>4</v>
      </c>
      <c r="C348" s="7">
        <v>123.83974452547</v>
      </c>
    </row>
    <row r="349" spans="1:3">
      <c r="A349" s="5" t="s">
        <v>346</v>
      </c>
      <c r="B349" s="12">
        <v>4</v>
      </c>
      <c r="C349" s="7">
        <v>124.903611829917</v>
      </c>
    </row>
    <row r="350" spans="1:3">
      <c r="A350" s="5" t="s">
        <v>347</v>
      </c>
      <c r="B350" s="12">
        <v>4</v>
      </c>
      <c r="C350" s="7">
        <v>130.093889032427</v>
      </c>
    </row>
    <row r="351" spans="1:3">
      <c r="A351" s="5" t="s">
        <v>348</v>
      </c>
      <c r="B351" s="12">
        <v>4</v>
      </c>
      <c r="C351" s="7">
        <v>130.620164690835</v>
      </c>
    </row>
    <row r="352" spans="1:3">
      <c r="A352" s="5" t="s">
        <v>349</v>
      </c>
      <c r="B352" s="12">
        <v>4</v>
      </c>
      <c r="C352" s="7">
        <v>133.95802680572899</v>
      </c>
    </row>
    <row r="353" spans="1:3">
      <c r="A353" s="5" t="s">
        <v>350</v>
      </c>
      <c r="B353" s="12">
        <v>4</v>
      </c>
      <c r="C353" s="7">
        <v>134.48430246413699</v>
      </c>
    </row>
    <row r="354" spans="1:3">
      <c r="A354" s="5" t="s">
        <v>351</v>
      </c>
      <c r="B354" s="12">
        <v>4</v>
      </c>
      <c r="C354" s="7">
        <v>135.01057812254501</v>
      </c>
    </row>
    <row r="355" spans="1:3">
      <c r="A355" s="5" t="s">
        <v>352</v>
      </c>
      <c r="B355" s="12">
        <v>4</v>
      </c>
      <c r="C355" s="7">
        <v>140.261632618345</v>
      </c>
    </row>
    <row r="356" spans="1:3">
      <c r="A356" s="5" t="s">
        <v>353</v>
      </c>
      <c r="B356" s="12">
        <v>4</v>
      </c>
      <c r="C356" s="7">
        <v>141.874904887908</v>
      </c>
    </row>
    <row r="357" spans="1:3">
      <c r="A357" s="5" t="s">
        <v>354</v>
      </c>
      <c r="B357" s="12">
        <v>4</v>
      </c>
      <c r="C357" s="7">
        <v>142.938772192355</v>
      </c>
    </row>
    <row r="358" spans="1:3">
      <c r="A358" s="5" t="s">
        <v>355</v>
      </c>
      <c r="B358" s="12">
        <v>4</v>
      </c>
      <c r="C358" s="7">
        <v>144.002639496803</v>
      </c>
    </row>
    <row r="359" spans="1:3">
      <c r="A359" s="5" t="s">
        <v>356</v>
      </c>
      <c r="B359" s="12">
        <v>4</v>
      </c>
      <c r="C359" s="7">
        <v>144.518065739512</v>
      </c>
    </row>
    <row r="360" spans="1:3">
      <c r="A360" s="5" t="s">
        <v>357</v>
      </c>
      <c r="B360" s="12">
        <v>4</v>
      </c>
      <c r="C360" s="7">
        <v>145.605062216862</v>
      </c>
    </row>
    <row r="361" spans="1:3">
      <c r="A361" s="5" t="s">
        <v>358</v>
      </c>
      <c r="B361" s="12">
        <v>4</v>
      </c>
      <c r="C361" s="7">
        <v>147.804009681704</v>
      </c>
    </row>
    <row r="362" spans="1:3">
      <c r="A362" s="5" t="s">
        <v>359</v>
      </c>
      <c r="B362" s="12">
        <v>4</v>
      </c>
      <c r="C362" s="7">
        <v>148.34160128475</v>
      </c>
    </row>
    <row r="363" spans="1:3">
      <c r="A363" s="5" t="s">
        <v>360</v>
      </c>
      <c r="B363" s="12">
        <v>4</v>
      </c>
      <c r="C363" s="7">
        <v>156.23673105177301</v>
      </c>
    </row>
    <row r="364" spans="1:3">
      <c r="A364" s="5" t="s">
        <v>361</v>
      </c>
      <c r="B364" s="12">
        <v>4</v>
      </c>
      <c r="C364" s="7">
        <v>157.300598356221</v>
      </c>
    </row>
    <row r="365" spans="1:3">
      <c r="A365" s="5" t="s">
        <v>362</v>
      </c>
      <c r="B365" s="12">
        <v>4</v>
      </c>
      <c r="C365" s="7">
        <v>158.364465660668</v>
      </c>
    </row>
    <row r="366" spans="1:3">
      <c r="A366" s="5" t="s">
        <v>363</v>
      </c>
      <c r="B366" s="12">
        <v>4</v>
      </c>
      <c r="C366" s="7">
        <v>166.25959542769101</v>
      </c>
    </row>
    <row r="367" spans="1:3">
      <c r="A367" s="5" t="s">
        <v>364</v>
      </c>
      <c r="B367" s="12">
        <v>4</v>
      </c>
      <c r="C367" s="7">
        <v>167.32346273213801</v>
      </c>
    </row>
    <row r="368" spans="1:3">
      <c r="A368" s="5" t="s">
        <v>365</v>
      </c>
      <c r="B368" s="12">
        <v>4</v>
      </c>
      <c r="C368" s="7">
        <v>179.07149790848601</v>
      </c>
    </row>
    <row r="369" spans="1:3">
      <c r="A369" s="5" t="s">
        <v>366</v>
      </c>
      <c r="B369" s="12">
        <v>4</v>
      </c>
      <c r="C369" s="7">
        <v>180.68477017804901</v>
      </c>
    </row>
    <row r="370" spans="1:3">
      <c r="A370" s="5" t="s">
        <v>367</v>
      </c>
      <c r="B370" s="12">
        <v>4</v>
      </c>
      <c r="C370" s="7">
        <v>182.29804244761101</v>
      </c>
    </row>
    <row r="371" spans="1:3">
      <c r="A371" s="5" t="s">
        <v>368</v>
      </c>
      <c r="B371" s="12">
        <v>4</v>
      </c>
      <c r="C371" s="7">
        <v>182.82431810601901</v>
      </c>
    </row>
    <row r="372" spans="1:3">
      <c r="A372" s="5" t="s">
        <v>369</v>
      </c>
      <c r="B372" s="12">
        <v>4</v>
      </c>
      <c r="C372" s="7">
        <v>184.491391823322</v>
      </c>
    </row>
    <row r="373" spans="1:3">
      <c r="A373" s="5" t="s">
        <v>370</v>
      </c>
      <c r="B373" s="12">
        <v>4</v>
      </c>
      <c r="C373" s="7">
        <v>188.56961579459201</v>
      </c>
    </row>
    <row r="374" spans="1:3">
      <c r="A374" s="8" t="s">
        <v>371</v>
      </c>
      <c r="B374" s="20">
        <v>5</v>
      </c>
      <c r="C374" s="11">
        <v>0</v>
      </c>
    </row>
    <row r="375" spans="1:3">
      <c r="A375" s="5" t="s">
        <v>372</v>
      </c>
      <c r="B375" s="12">
        <v>5</v>
      </c>
      <c r="C375" s="7">
        <v>3.9851646088647099</v>
      </c>
    </row>
    <row r="376" spans="1:3">
      <c r="A376" s="5" t="s">
        <v>373</v>
      </c>
      <c r="B376" s="12">
        <v>5</v>
      </c>
      <c r="C376" s="7">
        <v>4.5170380629255398</v>
      </c>
    </row>
    <row r="377" spans="1:3">
      <c r="A377" s="5" t="s">
        <v>374</v>
      </c>
      <c r="B377" s="12">
        <v>5</v>
      </c>
      <c r="C377" s="7">
        <v>6.1478540114465003</v>
      </c>
    </row>
    <row r="378" spans="1:3">
      <c r="A378" s="5" t="s">
        <v>375</v>
      </c>
      <c r="B378" s="12">
        <v>5</v>
      </c>
      <c r="C378" s="7">
        <v>31</v>
      </c>
    </row>
    <row r="379" spans="1:3">
      <c r="A379" s="5" t="s">
        <v>376</v>
      </c>
      <c r="B379" s="12">
        <v>5</v>
      </c>
      <c r="C379" s="7">
        <v>44.660971427220296</v>
      </c>
    </row>
    <row r="380" spans="1:3">
      <c r="A380" s="5" t="s">
        <v>377</v>
      </c>
      <c r="B380" s="12">
        <v>5</v>
      </c>
      <c r="C380" s="7">
        <v>47.4412605341616</v>
      </c>
    </row>
    <row r="381" spans="1:3">
      <c r="A381" s="5" t="s">
        <v>378</v>
      </c>
      <c r="B381" s="12">
        <v>5</v>
      </c>
      <c r="C381" s="7">
        <v>48.516568062213302</v>
      </c>
    </row>
    <row r="382" spans="1:3">
      <c r="A382" s="5" t="s">
        <v>379</v>
      </c>
      <c r="B382" s="12">
        <v>5</v>
      </c>
      <c r="C382" s="7">
        <v>49.591875590264898</v>
      </c>
    </row>
    <row r="383" spans="1:3">
      <c r="A383" s="5" t="s">
        <v>380</v>
      </c>
      <c r="B383" s="12">
        <v>5</v>
      </c>
      <c r="C383" s="7">
        <v>50.123749044325699</v>
      </c>
    </row>
    <row r="384" spans="1:3">
      <c r="A384" s="5" t="s">
        <v>381</v>
      </c>
      <c r="B384" s="12">
        <v>5</v>
      </c>
      <c r="C384" s="7">
        <v>51.888937812746903</v>
      </c>
    </row>
    <row r="385" spans="1:3">
      <c r="A385" s="5" t="s">
        <v>382</v>
      </c>
      <c r="B385" s="12">
        <v>5</v>
      </c>
      <c r="C385" s="7">
        <v>54.271345905931803</v>
      </c>
    </row>
    <row r="386" spans="1:3">
      <c r="A386" s="5" t="s">
        <v>383</v>
      </c>
      <c r="B386" s="12">
        <v>5</v>
      </c>
      <c r="C386" s="7">
        <v>58.256510514796503</v>
      </c>
    </row>
    <row r="387" spans="1:3">
      <c r="A387" s="5" t="s">
        <v>384</v>
      </c>
      <c r="B387" s="12">
        <v>5</v>
      </c>
      <c r="C387" s="7">
        <v>59.8873264633175</v>
      </c>
    </row>
    <row r="388" spans="1:3">
      <c r="A388" s="5" t="s">
        <v>385</v>
      </c>
      <c r="B388" s="12">
        <v>5</v>
      </c>
      <c r="C388" s="7">
        <v>60.962633991369103</v>
      </c>
    </row>
    <row r="389" spans="1:3">
      <c r="A389" s="5" t="s">
        <v>386</v>
      </c>
      <c r="B389" s="12">
        <v>5</v>
      </c>
      <c r="C389" s="7">
        <v>63.161581456210598</v>
      </c>
    </row>
    <row r="390" spans="1:3">
      <c r="A390" s="5" t="s">
        <v>387</v>
      </c>
      <c r="B390" s="12">
        <v>5</v>
      </c>
      <c r="C390" s="7">
        <v>67.146746065075305</v>
      </c>
    </row>
    <row r="391" spans="1:3">
      <c r="A391" s="5" t="s">
        <v>388</v>
      </c>
      <c r="B391" s="12">
        <v>5</v>
      </c>
      <c r="C391" s="7">
        <v>68.777562013596295</v>
      </c>
    </row>
    <row r="392" spans="1:3">
      <c r="A392" s="5" t="s">
        <v>389</v>
      </c>
      <c r="B392" s="12">
        <v>5</v>
      </c>
      <c r="C392" s="7">
        <v>70.482542801384298</v>
      </c>
    </row>
    <row r="393" spans="1:3">
      <c r="A393" s="5" t="s">
        <v>390</v>
      </c>
      <c r="B393" s="12">
        <v>5</v>
      </c>
      <c r="C393" s="7">
        <v>72.1875235891724</v>
      </c>
    </row>
    <row r="394" spans="1:3">
      <c r="A394" s="5" t="s">
        <v>391</v>
      </c>
      <c r="B394" s="12">
        <v>5</v>
      </c>
      <c r="C394" s="7">
        <v>75.562993420029201</v>
      </c>
    </row>
    <row r="395" spans="1:3">
      <c r="A395" s="5" t="s">
        <v>392</v>
      </c>
      <c r="B395" s="12">
        <v>5</v>
      </c>
      <c r="C395" s="7">
        <v>78.343282526970597</v>
      </c>
    </row>
    <row r="396" spans="1:3">
      <c r="A396" s="5" t="s">
        <v>393</v>
      </c>
      <c r="B396" s="12">
        <v>5</v>
      </c>
      <c r="C396" s="7">
        <v>87.828966180879107</v>
      </c>
    </row>
    <row r="397" spans="1:3">
      <c r="A397" s="5" t="s">
        <v>394</v>
      </c>
      <c r="B397" s="12">
        <v>5</v>
      </c>
      <c r="C397" s="7">
        <v>88.360839634939893</v>
      </c>
    </row>
    <row r="398" spans="1:3">
      <c r="A398" s="5" t="s">
        <v>395</v>
      </c>
      <c r="B398" s="12">
        <v>5</v>
      </c>
      <c r="C398" s="7">
        <v>90.559787099781403</v>
      </c>
    </row>
    <row r="399" spans="1:3">
      <c r="A399" s="5" t="s">
        <v>396</v>
      </c>
      <c r="B399" s="12">
        <v>5</v>
      </c>
      <c r="C399" s="7">
        <v>91.635094627832999</v>
      </c>
    </row>
    <row r="400" spans="1:3">
      <c r="A400" s="5" t="s">
        <v>397</v>
      </c>
      <c r="B400" s="12">
        <v>5</v>
      </c>
      <c r="C400" s="7">
        <v>93.834042092674494</v>
      </c>
    </row>
    <row r="401" spans="1:3">
      <c r="A401" s="5" t="s">
        <v>398</v>
      </c>
      <c r="B401" s="12">
        <v>5</v>
      </c>
      <c r="C401" s="7">
        <v>96.564863011576904</v>
      </c>
    </row>
    <row r="402" spans="1:3">
      <c r="A402" s="5" t="s">
        <v>399</v>
      </c>
      <c r="B402" s="12">
        <v>5</v>
      </c>
      <c r="C402" s="7">
        <v>97.6401705396285</v>
      </c>
    </row>
    <row r="403" spans="1:3">
      <c r="A403" s="5" t="s">
        <v>400</v>
      </c>
      <c r="B403" s="12">
        <v>5</v>
      </c>
      <c r="C403" s="7">
        <v>99.405359308049697</v>
      </c>
    </row>
    <row r="404" spans="1:3">
      <c r="A404" s="5" t="s">
        <v>401</v>
      </c>
      <c r="B404" s="12">
        <v>5</v>
      </c>
      <c r="C404" s="7">
        <v>102.420609416654</v>
      </c>
    </row>
    <row r="405" spans="1:3">
      <c r="A405" s="5" t="s">
        <v>402</v>
      </c>
      <c r="B405" s="12">
        <v>5</v>
      </c>
      <c r="C405" s="7">
        <v>106.40577402551899</v>
      </c>
    </row>
    <row r="406" spans="1:3">
      <c r="A406" s="5" t="s">
        <v>403</v>
      </c>
      <c r="B406" s="12">
        <v>5</v>
      </c>
      <c r="C406" s="7">
        <v>106.93764747957999</v>
      </c>
    </row>
    <row r="407" spans="1:3">
      <c r="A407" s="5" t="s">
        <v>404</v>
      </c>
      <c r="B407" s="12">
        <v>5</v>
      </c>
      <c r="C407" s="7">
        <v>107.46952093364</v>
      </c>
    </row>
    <row r="408" spans="1:3">
      <c r="A408" s="5" t="s">
        <v>405</v>
      </c>
      <c r="B408" s="12">
        <v>5</v>
      </c>
      <c r="C408" s="7">
        <v>108.001394387701</v>
      </c>
    </row>
    <row r="409" spans="1:3">
      <c r="A409" s="5" t="s">
        <v>406</v>
      </c>
      <c r="B409" s="12">
        <v>5</v>
      </c>
      <c r="C409" s="7">
        <v>111.376864218558</v>
      </c>
    </row>
    <row r="410" spans="1:3">
      <c r="A410" s="5" t="s">
        <v>407</v>
      </c>
      <c r="B410" s="12">
        <v>5</v>
      </c>
      <c r="C410" s="7">
        <v>116.08448073128901</v>
      </c>
    </row>
    <row r="411" spans="1:3">
      <c r="A411" s="5" t="s">
        <v>408</v>
      </c>
      <c r="B411" s="12">
        <v>5</v>
      </c>
      <c r="C411" s="7">
        <v>127.777411160113</v>
      </c>
    </row>
    <row r="412" spans="1:3">
      <c r="A412" s="5" t="s">
        <v>409</v>
      </c>
      <c r="B412" s="12">
        <v>5</v>
      </c>
      <c r="C412" s="7">
        <v>128.35875223339499</v>
      </c>
    </row>
    <row r="413" spans="1:3">
      <c r="A413" s="5" t="s">
        <v>410</v>
      </c>
      <c r="B413" s="12">
        <v>5</v>
      </c>
      <c r="C413" s="7">
        <v>129.434059761447</v>
      </c>
    </row>
    <row r="414" spans="1:3">
      <c r="A414" s="5" t="s">
        <v>411</v>
      </c>
      <c r="B414" s="12">
        <v>5</v>
      </c>
      <c r="C414" s="7">
        <v>132.21434886838799</v>
      </c>
    </row>
    <row r="415" spans="1:3">
      <c r="A415" s="5" t="s">
        <v>412</v>
      </c>
      <c r="B415" s="12">
        <v>5</v>
      </c>
      <c r="C415" s="7">
        <v>133.845164816909</v>
      </c>
    </row>
    <row r="416" spans="1:3">
      <c r="A416" s="5" t="s">
        <v>413</v>
      </c>
      <c r="B416" s="12">
        <v>5</v>
      </c>
      <c r="C416" s="7">
        <v>134.37703827096999</v>
      </c>
    </row>
    <row r="417" spans="1:3">
      <c r="A417" s="5" t="s">
        <v>414</v>
      </c>
      <c r="B417" s="12">
        <v>5</v>
      </c>
      <c r="C417" s="7">
        <v>136.10162666303799</v>
      </c>
    </row>
    <row r="418" spans="1:3">
      <c r="A418" s="5" t="s">
        <v>415</v>
      </c>
      <c r="B418" s="12">
        <v>5</v>
      </c>
      <c r="C418" s="7">
        <v>139.678626671036</v>
      </c>
    </row>
    <row r="419" spans="1:3">
      <c r="A419" s="5" t="s">
        <v>416</v>
      </c>
      <c r="B419" s="12">
        <v>5</v>
      </c>
      <c r="C419" s="7">
        <v>143.66379127990101</v>
      </c>
    </row>
    <row r="420" spans="1:3">
      <c r="A420" s="5" t="s">
        <v>417</v>
      </c>
      <c r="B420" s="12">
        <v>5</v>
      </c>
      <c r="C420" s="7">
        <v>150.94261860351699</v>
      </c>
    </row>
    <row r="421" spans="1:3">
      <c r="A421" s="5" t="s">
        <v>418</v>
      </c>
      <c r="B421" s="12">
        <v>5</v>
      </c>
      <c r="C421" s="7">
        <v>152.017926131569</v>
      </c>
    </row>
    <row r="422" spans="1:3">
      <c r="A422" s="5" t="s">
        <v>419</v>
      </c>
      <c r="B422" s="12">
        <v>5</v>
      </c>
      <c r="C422" s="7">
        <v>154.21687359641101</v>
      </c>
    </row>
    <row r="423" spans="1:3">
      <c r="A423" s="5" t="s">
        <v>420</v>
      </c>
      <c r="B423" s="12">
        <v>5</v>
      </c>
      <c r="C423" s="7">
        <v>156.99716270335199</v>
      </c>
    </row>
    <row r="424" spans="1:3">
      <c r="A424" s="5" t="s">
        <v>421</v>
      </c>
      <c r="B424" s="12">
        <v>5</v>
      </c>
      <c r="C424" s="7">
        <v>157.529036157413</v>
      </c>
    </row>
    <row r="425" spans="1:3">
      <c r="A425" s="5" t="s">
        <v>422</v>
      </c>
      <c r="B425" s="12">
        <v>5</v>
      </c>
      <c r="C425" s="7">
        <v>158.60434368546399</v>
      </c>
    </row>
    <row r="426" spans="1:3">
      <c r="A426" s="5" t="s">
        <v>423</v>
      </c>
      <c r="B426" s="12">
        <v>5</v>
      </c>
      <c r="C426" s="7">
        <v>159.679651213516</v>
      </c>
    </row>
    <row r="427" spans="1:3">
      <c r="A427" s="5" t="s">
        <v>424</v>
      </c>
      <c r="B427" s="12">
        <v>5</v>
      </c>
      <c r="C427" s="7">
        <v>162.45994032045701</v>
      </c>
    </row>
    <row r="428" spans="1:3">
      <c r="A428" s="5" t="s">
        <v>425</v>
      </c>
      <c r="B428" s="12">
        <v>5</v>
      </c>
      <c r="C428" s="7">
        <v>167.71099481625799</v>
      </c>
    </row>
    <row r="429" spans="1:3">
      <c r="A429" s="5" t="s">
        <v>426</v>
      </c>
      <c r="B429" s="12">
        <v>5</v>
      </c>
      <c r="C429" s="7">
        <v>168.24286827031901</v>
      </c>
    </row>
    <row r="430" spans="1:3">
      <c r="A430" s="5" t="s">
        <v>427</v>
      </c>
      <c r="B430" s="12">
        <v>5</v>
      </c>
      <c r="C430" s="7">
        <v>173.493922766119</v>
      </c>
    </row>
    <row r="431" spans="1:3">
      <c r="A431" s="5" t="s">
        <v>428</v>
      </c>
      <c r="B431" s="12">
        <v>5</v>
      </c>
      <c r="C431" s="7">
        <v>177.479087374984</v>
      </c>
    </row>
    <row r="432" spans="1:3">
      <c r="A432" s="5" t="s">
        <v>429</v>
      </c>
      <c r="B432" s="12">
        <v>5</v>
      </c>
      <c r="C432" s="7">
        <v>178.55439490303601</v>
      </c>
    </row>
    <row r="433" spans="1:3">
      <c r="A433" s="5" t="s">
        <v>430</v>
      </c>
      <c r="B433" s="12">
        <v>5</v>
      </c>
      <c r="C433" s="7">
        <v>183.16449393391801</v>
      </c>
    </row>
    <row r="434" spans="1:3">
      <c r="A434" s="5" t="s">
        <v>431</v>
      </c>
      <c r="B434" s="12">
        <v>5</v>
      </c>
      <c r="C434" s="7">
        <v>187.14965854278299</v>
      </c>
    </row>
    <row r="435" spans="1:3">
      <c r="A435" s="5" t="s">
        <v>432</v>
      </c>
      <c r="B435" s="12">
        <v>5</v>
      </c>
      <c r="C435" s="7">
        <v>188.78047449130401</v>
      </c>
    </row>
    <row r="436" spans="1:3">
      <c r="A436" s="5" t="s">
        <v>433</v>
      </c>
      <c r="B436" s="12">
        <v>5</v>
      </c>
      <c r="C436" s="7">
        <v>195.78685668226601</v>
      </c>
    </row>
    <row r="437" spans="1:3">
      <c r="A437" s="5" t="s">
        <v>434</v>
      </c>
      <c r="B437" s="12">
        <v>5</v>
      </c>
      <c r="C437" s="7">
        <v>196.34860552321101</v>
      </c>
    </row>
    <row r="438" spans="1:3">
      <c r="A438" s="5" t="s">
        <v>435</v>
      </c>
      <c r="B438" s="12">
        <v>5</v>
      </c>
      <c r="C438" s="7">
        <v>198.053586311</v>
      </c>
    </row>
    <row r="439" spans="1:3">
      <c r="A439" s="5" t="s">
        <v>436</v>
      </c>
      <c r="B439" s="12">
        <v>5</v>
      </c>
      <c r="C439" s="7">
        <v>208.051401885834</v>
      </c>
    </row>
    <row r="440" spans="1:3">
      <c r="A440" s="5" t="s">
        <v>437</v>
      </c>
      <c r="B440" s="12">
        <v>5</v>
      </c>
      <c r="C440" s="7">
        <v>209.126709413886</v>
      </c>
    </row>
    <row r="441" spans="1:3">
      <c r="A441" s="5" t="s">
        <v>438</v>
      </c>
      <c r="B441" s="12">
        <v>5</v>
      </c>
      <c r="C441" s="7">
        <v>210.75752536240699</v>
      </c>
    </row>
    <row r="442" spans="1:3">
      <c r="A442" s="5" t="s">
        <v>439</v>
      </c>
      <c r="B442" s="12">
        <v>5</v>
      </c>
      <c r="C442" s="7">
        <v>211.28939881646701</v>
      </c>
    </row>
    <row r="443" spans="1:3">
      <c r="A443" s="8" t="s">
        <v>440</v>
      </c>
      <c r="B443" s="12">
        <v>6</v>
      </c>
      <c r="C443" s="11">
        <v>0</v>
      </c>
    </row>
    <row r="444" spans="1:3">
      <c r="A444" s="5" t="s">
        <v>441</v>
      </c>
      <c r="B444" s="12">
        <v>6</v>
      </c>
      <c r="C444" s="7">
        <v>4.7191788893177797</v>
      </c>
    </row>
    <row r="445" spans="1:3">
      <c r="A445" s="5" t="s">
        <v>442</v>
      </c>
      <c r="B445" s="12">
        <v>6</v>
      </c>
      <c r="C445" s="7">
        <v>5.7944864173694004</v>
      </c>
    </row>
    <row r="446" spans="1:3">
      <c r="A446" s="5" t="s">
        <v>443</v>
      </c>
      <c r="B446" s="12">
        <v>6</v>
      </c>
      <c r="C446" s="7">
        <v>8.57477552431072</v>
      </c>
    </row>
    <row r="447" spans="1:3">
      <c r="A447" s="5" t="s">
        <v>444</v>
      </c>
      <c r="B447" s="12">
        <v>6</v>
      </c>
      <c r="C447" s="7">
        <v>9.6500830523623407</v>
      </c>
    </row>
    <row r="448" spans="1:3">
      <c r="A448" s="5" t="s">
        <v>445</v>
      </c>
      <c r="B448" s="12">
        <v>6</v>
      </c>
      <c r="C448" s="7">
        <v>10.725390580414</v>
      </c>
    </row>
    <row r="449" spans="1:3">
      <c r="A449" s="5" t="s">
        <v>446</v>
      </c>
      <c r="B449" s="12">
        <v>6</v>
      </c>
      <c r="C449" s="7">
        <v>11.8006981084656</v>
      </c>
    </row>
    <row r="450" spans="1:3">
      <c r="A450" s="5" t="s">
        <v>447</v>
      </c>
      <c r="B450" s="12">
        <v>6</v>
      </c>
      <c r="C450" s="7">
        <v>12.876005636517201</v>
      </c>
    </row>
    <row r="451" spans="1:3">
      <c r="A451" s="5" t="s">
        <v>448</v>
      </c>
      <c r="B451" s="12">
        <v>6</v>
      </c>
      <c r="C451" s="7">
        <v>17.486104667399601</v>
      </c>
    </row>
    <row r="452" spans="1:3">
      <c r="A452" s="5" t="s">
        <v>449</v>
      </c>
      <c r="B452" s="12">
        <v>6</v>
      </c>
      <c r="C452" s="7">
        <v>20.266393774340902</v>
      </c>
    </row>
    <row r="453" spans="1:3">
      <c r="A453" s="5" t="s">
        <v>450</v>
      </c>
      <c r="B453" s="12">
        <v>6</v>
      </c>
      <c r="C453" s="7">
        <v>28.259414131390798</v>
      </c>
    </row>
    <row r="454" spans="1:3">
      <c r="A454" s="5" t="s">
        <v>451</v>
      </c>
      <c r="B454" s="12">
        <v>6</v>
      </c>
      <c r="C454" s="7">
        <v>34.168288217291298</v>
      </c>
    </row>
    <row r="455" spans="1:3">
      <c r="A455" s="5" t="s">
        <v>452</v>
      </c>
      <c r="B455" s="12">
        <v>6</v>
      </c>
      <c r="C455" s="7">
        <v>35.243595745342901</v>
      </c>
    </row>
    <row r="456" spans="1:3">
      <c r="A456" s="5" t="s">
        <v>453</v>
      </c>
      <c r="B456" s="12">
        <v>6</v>
      </c>
      <c r="C456" s="7">
        <v>36.318903273394497</v>
      </c>
    </row>
    <row r="457" spans="1:3">
      <c r="A457" s="5" t="s">
        <v>454</v>
      </c>
      <c r="B457" s="12">
        <v>6</v>
      </c>
      <c r="C457" s="7">
        <v>36.850776727455397</v>
      </c>
    </row>
    <row r="458" spans="1:3">
      <c r="A458" s="5" t="s">
        <v>455</v>
      </c>
      <c r="B458" s="12">
        <v>6</v>
      </c>
      <c r="C458" s="7">
        <v>37.926084255507</v>
      </c>
    </row>
    <row r="459" spans="1:3">
      <c r="A459" s="5" t="s">
        <v>456</v>
      </c>
      <c r="B459" s="12">
        <v>6</v>
      </c>
      <c r="C459" s="7">
        <v>50</v>
      </c>
    </row>
    <row r="460" spans="1:3">
      <c r="A460" s="5" t="s">
        <v>457</v>
      </c>
      <c r="B460" s="12">
        <v>6</v>
      </c>
      <c r="C460" s="7">
        <v>55.9088740859005</v>
      </c>
    </row>
    <row r="461" spans="1:3">
      <c r="A461" s="5" t="s">
        <v>458</v>
      </c>
      <c r="B461" s="12">
        <v>6</v>
      </c>
      <c r="C461" s="7">
        <v>68.677144337770997</v>
      </c>
    </row>
    <row r="462" spans="1:3">
      <c r="A462" s="5" t="s">
        <v>459</v>
      </c>
      <c r="B462" s="12">
        <v>6</v>
      </c>
      <c r="C462" s="7">
        <v>73.287243368653506</v>
      </c>
    </row>
    <row r="463" spans="1:3">
      <c r="A463" s="5" t="s">
        <v>460</v>
      </c>
      <c r="B463" s="12">
        <v>6</v>
      </c>
      <c r="C463" s="7">
        <v>84.360389420146504</v>
      </c>
    </row>
    <row r="464" spans="1:3">
      <c r="A464" s="5" t="s">
        <v>461</v>
      </c>
      <c r="B464" s="12">
        <v>6</v>
      </c>
      <c r="C464" s="7">
        <v>86.559336884987999</v>
      </c>
    </row>
    <row r="465" spans="1:3">
      <c r="A465" s="5" t="s">
        <v>462</v>
      </c>
      <c r="B465" s="12">
        <v>6</v>
      </c>
      <c r="C465" s="7">
        <v>87.0912103390488</v>
      </c>
    </row>
    <row r="466" spans="1:3">
      <c r="A466" s="5" t="s">
        <v>463</v>
      </c>
      <c r="B466" s="12">
        <v>6</v>
      </c>
      <c r="C466" s="7">
        <v>89.290157803890295</v>
      </c>
    </row>
    <row r="467" spans="1:3">
      <c r="A467" s="5" t="s">
        <v>464</v>
      </c>
      <c r="B467" s="12">
        <v>6</v>
      </c>
      <c r="C467" s="7">
        <v>90.365465331942005</v>
      </c>
    </row>
    <row r="468" spans="1:3">
      <c r="A468" s="5" t="s">
        <v>465</v>
      </c>
      <c r="B468" s="12">
        <v>6</v>
      </c>
      <c r="C468" s="7">
        <v>91.440772859993601</v>
      </c>
    </row>
    <row r="469" spans="1:3">
      <c r="A469" s="5" t="s">
        <v>466</v>
      </c>
      <c r="B469" s="12">
        <v>6</v>
      </c>
      <c r="C469" s="7">
        <v>93.639720324835096</v>
      </c>
    </row>
    <row r="470" spans="1:3">
      <c r="A470" s="5" t="s">
        <v>467</v>
      </c>
      <c r="B470" s="12">
        <v>6</v>
      </c>
      <c r="C470" s="7">
        <v>97.015190155691997</v>
      </c>
    </row>
    <row r="471" spans="1:3">
      <c r="A471" s="5" t="s">
        <v>468</v>
      </c>
      <c r="B471" s="12">
        <v>6</v>
      </c>
      <c r="C471" s="7">
        <v>100.390659986549</v>
      </c>
    </row>
    <row r="472" spans="1:3">
      <c r="A472" s="5" t="s">
        <v>469</v>
      </c>
      <c r="B472" s="12">
        <v>6</v>
      </c>
      <c r="C472" s="7">
        <v>102.02147593507</v>
      </c>
    </row>
    <row r="473" spans="1:3">
      <c r="A473" s="5" t="s">
        <v>470</v>
      </c>
      <c r="B473" s="12">
        <v>6</v>
      </c>
      <c r="C473" s="7">
        <v>103.688549652373</v>
      </c>
    </row>
    <row r="474" spans="1:3">
      <c r="A474" s="5" t="s">
        <v>471</v>
      </c>
      <c r="B474" s="12">
        <v>6</v>
      </c>
      <c r="C474" s="7">
        <v>105.355623369675</v>
      </c>
    </row>
    <row r="475" spans="1:3">
      <c r="A475" s="5" t="s">
        <v>472</v>
      </c>
      <c r="B475" s="12">
        <v>6</v>
      </c>
      <c r="C475" s="7">
        <v>106.98643931819601</v>
      </c>
    </row>
    <row r="476" spans="1:3">
      <c r="A476" s="5" t="s">
        <v>473</v>
      </c>
      <c r="B476" s="12">
        <v>6</v>
      </c>
      <c r="C476" s="7">
        <v>107.518312772257</v>
      </c>
    </row>
    <row r="477" spans="1:3">
      <c r="A477" s="5" t="s">
        <v>474</v>
      </c>
      <c r="B477" s="12">
        <v>6</v>
      </c>
      <c r="C477" s="7">
        <v>109.14912872077799</v>
      </c>
    </row>
    <row r="478" spans="1:3">
      <c r="A478" s="5" t="s">
        <v>475</v>
      </c>
      <c r="B478" s="12">
        <v>6</v>
      </c>
      <c r="C478" s="7">
        <v>111.92941782772</v>
      </c>
    </row>
    <row r="479" spans="1:3">
      <c r="A479" s="5" t="s">
        <v>476</v>
      </c>
      <c r="B479" s="12">
        <v>6</v>
      </c>
      <c r="C479" s="7">
        <v>113.004725355771</v>
      </c>
    </row>
    <row r="480" spans="1:3">
      <c r="A480" s="5" t="s">
        <v>477</v>
      </c>
      <c r="B480" s="12">
        <v>6</v>
      </c>
      <c r="C480" s="7">
        <v>115.20367282061299</v>
      </c>
    </row>
    <row r="481" spans="1:3">
      <c r="A481" s="5" t="s">
        <v>478</v>
      </c>
      <c r="B481" s="12">
        <v>6</v>
      </c>
      <c r="C481" s="7">
        <v>116.27898034866401</v>
      </c>
    </row>
    <row r="482" spans="1:3">
      <c r="A482" s="5" t="s">
        <v>479</v>
      </c>
      <c r="B482" s="12">
        <v>6</v>
      </c>
      <c r="C482" s="7">
        <v>116.81085380272501</v>
      </c>
    </row>
    <row r="483" spans="1:3">
      <c r="A483" s="5" t="s">
        <v>480</v>
      </c>
      <c r="B483" s="12">
        <v>6</v>
      </c>
      <c r="C483" s="7">
        <v>119.591142909666</v>
      </c>
    </row>
    <row r="484" spans="1:3">
      <c r="A484" s="5" t="s">
        <v>481</v>
      </c>
      <c r="B484" s="12">
        <v>6</v>
      </c>
      <c r="C484" s="7">
        <v>121.22195885818699</v>
      </c>
    </row>
    <row r="485" spans="1:3">
      <c r="A485" s="5" t="s">
        <v>482</v>
      </c>
      <c r="B485" s="12">
        <v>6</v>
      </c>
      <c r="C485" s="7">
        <v>121.75383231224799</v>
      </c>
    </row>
    <row r="486" spans="1:3">
      <c r="A486" s="5" t="s">
        <v>483</v>
      </c>
      <c r="B486" s="12">
        <v>6</v>
      </c>
      <c r="C486" s="7">
        <v>122.8291398403</v>
      </c>
    </row>
    <row r="487" spans="1:3">
      <c r="A487" s="5" t="s">
        <v>484</v>
      </c>
      <c r="B487" s="12">
        <v>6</v>
      </c>
      <c r="C487" s="7">
        <v>125.609428947241</v>
      </c>
    </row>
    <row r="488" spans="1:3">
      <c r="A488" s="5" t="s">
        <v>485</v>
      </c>
      <c r="B488" s="12">
        <v>6</v>
      </c>
      <c r="C488" s="7">
        <v>126.68473647529299</v>
      </c>
    </row>
    <row r="489" spans="1:3">
      <c r="A489" s="5" t="s">
        <v>486</v>
      </c>
      <c r="B489" s="12">
        <v>6</v>
      </c>
      <c r="C489" s="7">
        <v>127.76004400334401</v>
      </c>
    </row>
    <row r="490" spans="1:3">
      <c r="A490" s="5" t="s">
        <v>487</v>
      </c>
      <c r="B490" s="12">
        <v>6</v>
      </c>
      <c r="C490" s="7">
        <v>128.29191745740499</v>
      </c>
    </row>
    <row r="491" spans="1:3">
      <c r="A491" s="5" t="s">
        <v>488</v>
      </c>
      <c r="B491" s="12">
        <v>6</v>
      </c>
      <c r="C491" s="7">
        <v>128.82379091146601</v>
      </c>
    </row>
    <row r="492" spans="1:3">
      <c r="A492" s="5" t="s">
        <v>489</v>
      </c>
      <c r="B492" s="12">
        <v>6</v>
      </c>
      <c r="C492" s="7">
        <v>129.35566436552699</v>
      </c>
    </row>
    <row r="493" spans="1:3">
      <c r="A493" s="5" t="s">
        <v>490</v>
      </c>
      <c r="B493" s="12">
        <v>6</v>
      </c>
      <c r="C493" s="7">
        <v>129.887537819588</v>
      </c>
    </row>
    <row r="494" spans="1:3">
      <c r="A494" s="5" t="s">
        <v>491</v>
      </c>
      <c r="B494" s="12">
        <v>6</v>
      </c>
      <c r="C494" s="7">
        <v>134.49763685047</v>
      </c>
    </row>
    <row r="495" spans="1:3">
      <c r="A495" s="5" t="s">
        <v>492</v>
      </c>
      <c r="B495" s="12">
        <v>6</v>
      </c>
      <c r="C495" s="7">
        <v>136.12845279899099</v>
      </c>
    </row>
    <row r="496" spans="1:3">
      <c r="A496" s="5" t="s">
        <v>493</v>
      </c>
      <c r="B496" s="12">
        <v>6</v>
      </c>
      <c r="C496" s="7">
        <v>142.037326884892</v>
      </c>
    </row>
    <row r="497" spans="1:3">
      <c r="A497" s="5" t="s">
        <v>494</v>
      </c>
      <c r="B497" s="12">
        <v>6</v>
      </c>
      <c r="C497" s="7">
        <v>144.23627434973301</v>
      </c>
    </row>
    <row r="498" spans="1:3">
      <c r="A498" s="5" t="s">
        <v>495</v>
      </c>
      <c r="B498" s="12">
        <v>6</v>
      </c>
      <c r="C498" s="7">
        <v>146.43522181457499</v>
      </c>
    </row>
    <row r="499" spans="1:3">
      <c r="A499" s="5" t="s">
        <v>496</v>
      </c>
      <c r="B499" s="12">
        <v>6</v>
      </c>
      <c r="C499" s="7">
        <v>147.510529342626</v>
      </c>
    </row>
    <row r="500" spans="1:3">
      <c r="A500" s="5" t="s">
        <v>497</v>
      </c>
      <c r="B500" s="12">
        <v>6</v>
      </c>
      <c r="C500" s="7">
        <v>148.58583687067801</v>
      </c>
    </row>
    <row r="501" spans="1:3">
      <c r="A501" s="5" t="s">
        <v>498</v>
      </c>
      <c r="B501" s="12">
        <v>6</v>
      </c>
      <c r="C501" s="7">
        <v>149.11771032473899</v>
      </c>
    </row>
    <row r="502" spans="1:3">
      <c r="A502" s="5" t="s">
        <v>499</v>
      </c>
      <c r="B502" s="12">
        <v>6</v>
      </c>
      <c r="C502" s="7">
        <v>150.74852627326001</v>
      </c>
    </row>
    <row r="503" spans="1:3">
      <c r="A503" s="5" t="s">
        <v>500</v>
      </c>
      <c r="B503" s="12">
        <v>6</v>
      </c>
      <c r="C503" s="7">
        <v>152.37934222178001</v>
      </c>
    </row>
    <row r="504" spans="1:3">
      <c r="A504" s="5" t="s">
        <v>501</v>
      </c>
      <c r="B504" s="12">
        <v>6</v>
      </c>
      <c r="C504" s="7">
        <v>155.15963132872201</v>
      </c>
    </row>
    <row r="505" spans="1:3">
      <c r="A505" s="5" t="s">
        <v>502</v>
      </c>
      <c r="B505" s="12">
        <v>6</v>
      </c>
      <c r="C505" s="7">
        <v>156.790447277243</v>
      </c>
    </row>
    <row r="506" spans="1:3">
      <c r="A506" s="5" t="s">
        <v>503</v>
      </c>
      <c r="B506" s="12">
        <v>6</v>
      </c>
      <c r="C506" s="7">
        <v>158.98939474208399</v>
      </c>
    </row>
    <row r="507" spans="1:3">
      <c r="A507" s="5" t="s">
        <v>504</v>
      </c>
      <c r="B507" s="12">
        <v>6</v>
      </c>
      <c r="C507" s="7">
        <v>162.566394750082</v>
      </c>
    </row>
    <row r="508" spans="1:3">
      <c r="A508" s="5" t="s">
        <v>505</v>
      </c>
      <c r="B508" s="12">
        <v>6</v>
      </c>
      <c r="C508" s="7">
        <v>177.25779414617901</v>
      </c>
    </row>
    <row r="509" spans="1:3">
      <c r="A509" s="5" t="s">
        <v>506</v>
      </c>
      <c r="B509" s="12">
        <v>6</v>
      </c>
      <c r="C509" s="7">
        <v>178.33310167423099</v>
      </c>
    </row>
    <row r="510" spans="1:3">
      <c r="A510" s="5" t="s">
        <v>507</v>
      </c>
      <c r="B510" s="12">
        <v>6</v>
      </c>
      <c r="C510" s="7">
        <v>181.708571505088</v>
      </c>
    </row>
    <row r="511" spans="1:3">
      <c r="A511" s="5" t="s">
        <v>508</v>
      </c>
      <c r="B511" s="12">
        <v>6</v>
      </c>
      <c r="C511" s="7">
        <v>192.277832649781</v>
      </c>
    </row>
    <row r="512" spans="1:3">
      <c r="A512" s="5" t="s">
        <v>509</v>
      </c>
      <c r="B512" s="12">
        <v>6</v>
      </c>
      <c r="C512" s="7">
        <v>193.454353595524</v>
      </c>
    </row>
    <row r="513" spans="1:3">
      <c r="A513" s="5" t="s">
        <v>510</v>
      </c>
      <c r="B513" s="12">
        <v>6</v>
      </c>
      <c r="C513" s="7">
        <v>195.08516954404499</v>
      </c>
    </row>
    <row r="514" spans="1:3">
      <c r="A514" s="5" t="s">
        <v>511</v>
      </c>
      <c r="B514" s="12">
        <v>6</v>
      </c>
      <c r="C514" s="7">
        <v>199.070334152909</v>
      </c>
    </row>
    <row r="515" spans="1:3">
      <c r="A515" s="5" t="s">
        <v>512</v>
      </c>
      <c r="B515" s="12">
        <v>6</v>
      </c>
      <c r="C515" s="7">
        <v>210.97667979177899</v>
      </c>
    </row>
    <row r="516" spans="1:3">
      <c r="A516" s="5" t="s">
        <v>513</v>
      </c>
      <c r="B516" s="12">
        <v>6</v>
      </c>
      <c r="C516" s="7">
        <v>213.75696889872</v>
      </c>
    </row>
    <row r="517" spans="1:3">
      <c r="A517" s="5" t="s">
        <v>514</v>
      </c>
      <c r="B517" s="12">
        <v>6</v>
      </c>
      <c r="C517" s="7">
        <v>219.66584298462101</v>
      </c>
    </row>
    <row r="518" spans="1:3">
      <c r="A518" s="8" t="s">
        <v>515</v>
      </c>
      <c r="B518" s="12">
        <v>7</v>
      </c>
      <c r="C518" s="11">
        <v>0</v>
      </c>
    </row>
    <row r="519" spans="1:3">
      <c r="A519" s="5" t="s">
        <v>516</v>
      </c>
      <c r="B519" s="12">
        <v>7</v>
      </c>
      <c r="C519" s="7">
        <v>16.547886385649299</v>
      </c>
    </row>
    <row r="520" spans="1:3">
      <c r="A520" s="5" t="s">
        <v>517</v>
      </c>
      <c r="B520" s="12">
        <v>7</v>
      </c>
      <c r="C520" s="7">
        <v>21.157985416531702</v>
      </c>
    </row>
    <row r="521" spans="1:3">
      <c r="A521" s="5" t="s">
        <v>518</v>
      </c>
      <c r="B521" s="12">
        <v>7</v>
      </c>
      <c r="C521" s="7">
        <v>22.233292944583301</v>
      </c>
    </row>
    <row r="522" spans="1:3">
      <c r="A522" s="5" t="s">
        <v>519</v>
      </c>
      <c r="B522" s="12">
        <v>7</v>
      </c>
      <c r="C522" s="7">
        <v>24.4322404094248</v>
      </c>
    </row>
    <row r="523" spans="1:3">
      <c r="A523" s="5" t="s">
        <v>520</v>
      </c>
      <c r="B523" s="12">
        <v>7</v>
      </c>
      <c r="C523" s="7">
        <v>25.507547937476399</v>
      </c>
    </row>
    <row r="524" spans="1:3">
      <c r="A524" s="5" t="s">
        <v>521</v>
      </c>
      <c r="B524" s="12">
        <v>7</v>
      </c>
      <c r="C524" s="7">
        <v>26.039421391537299</v>
      </c>
    </row>
    <row r="525" spans="1:3">
      <c r="A525" s="5" t="s">
        <v>522</v>
      </c>
      <c r="B525" s="12">
        <v>7</v>
      </c>
      <c r="C525" s="7">
        <v>26.5712948455981</v>
      </c>
    </row>
    <row r="526" spans="1:3">
      <c r="A526" s="5" t="s">
        <v>523</v>
      </c>
      <c r="B526" s="12">
        <v>7</v>
      </c>
      <c r="C526" s="7">
        <v>40.8319308048845</v>
      </c>
    </row>
    <row r="527" spans="1:3">
      <c r="A527" s="5" t="s">
        <v>524</v>
      </c>
      <c r="B527" s="12">
        <v>7</v>
      </c>
      <c r="C527" s="7">
        <v>41.943084525763197</v>
      </c>
    </row>
    <row r="528" spans="1:3">
      <c r="A528" s="5" t="s">
        <v>525</v>
      </c>
      <c r="B528" s="12">
        <v>7</v>
      </c>
      <c r="C528" s="7">
        <v>42.474957979823998</v>
      </c>
    </row>
    <row r="529" spans="1:3">
      <c r="A529" s="5" t="s">
        <v>526</v>
      </c>
      <c r="B529" s="12">
        <v>7</v>
      </c>
      <c r="C529" s="7">
        <v>43.006831433884798</v>
      </c>
    </row>
    <row r="530" spans="1:3">
      <c r="A530" s="5" t="s">
        <v>527</v>
      </c>
      <c r="B530" s="12">
        <v>7</v>
      </c>
      <c r="C530" s="7">
        <v>44.082138961936401</v>
      </c>
    </row>
    <row r="531" spans="1:3">
      <c r="A531" s="5" t="s">
        <v>528</v>
      </c>
      <c r="B531" s="12">
        <v>7</v>
      </c>
      <c r="C531" s="7">
        <v>46.281086426778003</v>
      </c>
    </row>
    <row r="532" spans="1:3">
      <c r="A532" s="5" t="s">
        <v>529</v>
      </c>
      <c r="B532" s="12">
        <v>7</v>
      </c>
      <c r="C532" s="7">
        <v>47.911902375298901</v>
      </c>
    </row>
    <row r="533" spans="1:3">
      <c r="A533" s="5" t="s">
        <v>530</v>
      </c>
      <c r="B533" s="12">
        <v>7</v>
      </c>
      <c r="C533" s="7">
        <v>49.698116931441298</v>
      </c>
    </row>
    <row r="534" spans="1:3">
      <c r="A534" s="5" t="s">
        <v>531</v>
      </c>
      <c r="B534" s="12">
        <v>7</v>
      </c>
      <c r="C534" s="7">
        <v>53.408035163348003</v>
      </c>
    </row>
    <row r="535" spans="1:3">
      <c r="A535" s="5" t="s">
        <v>532</v>
      </c>
      <c r="B535" s="12">
        <v>7</v>
      </c>
      <c r="C535" s="7">
        <v>58.659089659148599</v>
      </c>
    </row>
    <row r="536" spans="1:3">
      <c r="A536" s="5" t="s">
        <v>533</v>
      </c>
      <c r="B536" s="12">
        <v>7</v>
      </c>
      <c r="C536" s="7">
        <v>60.858037123990101</v>
      </c>
    </row>
    <row r="537" spans="1:3">
      <c r="A537" s="5" t="s">
        <v>534</v>
      </c>
      <c r="B537" s="12">
        <v>7</v>
      </c>
      <c r="C537" s="7">
        <v>62.543851257751498</v>
      </c>
    </row>
    <row r="538" spans="1:3">
      <c r="A538" s="5" t="s">
        <v>535</v>
      </c>
      <c r="B538" s="12">
        <v>7</v>
      </c>
      <c r="C538" s="7">
        <v>64.817844823465506</v>
      </c>
    </row>
    <row r="539" spans="1:3">
      <c r="A539" s="5" t="s">
        <v>536</v>
      </c>
      <c r="B539" s="12">
        <v>7</v>
      </c>
      <c r="C539" s="7">
        <v>66.448660771986496</v>
      </c>
    </row>
    <row r="540" spans="1:3">
      <c r="A540" s="5" t="s">
        <v>537</v>
      </c>
      <c r="B540" s="12">
        <v>7</v>
      </c>
      <c r="C540" s="7">
        <v>70.433825380851204</v>
      </c>
    </row>
    <row r="541" spans="1:3">
      <c r="A541" s="5" t="s">
        <v>538</v>
      </c>
      <c r="B541" s="12">
        <v>7</v>
      </c>
      <c r="C541" s="7">
        <v>70.965698834912004</v>
      </c>
    </row>
    <row r="542" spans="1:3">
      <c r="A542" s="5" t="s">
        <v>539</v>
      </c>
      <c r="B542" s="12">
        <v>7</v>
      </c>
      <c r="C542" s="7">
        <v>72.596514783432994</v>
      </c>
    </row>
    <row r="543" spans="1:3">
      <c r="A543" s="5" t="s">
        <v>540</v>
      </c>
      <c r="B543" s="12">
        <v>7</v>
      </c>
      <c r="C543" s="7">
        <v>73.671822311484604</v>
      </c>
    </row>
    <row r="544" spans="1:3">
      <c r="A544" s="5" t="s">
        <v>541</v>
      </c>
      <c r="B544" s="12">
        <v>7</v>
      </c>
      <c r="C544" s="7">
        <v>74.7471298395362</v>
      </c>
    </row>
    <row r="545" spans="1:3">
      <c r="A545" s="5" t="s">
        <v>542</v>
      </c>
      <c r="B545" s="12">
        <v>7</v>
      </c>
      <c r="C545" s="7">
        <v>75.2790032935971</v>
      </c>
    </row>
    <row r="546" spans="1:3">
      <c r="A546" s="5" t="s">
        <v>543</v>
      </c>
      <c r="B546" s="12">
        <v>7</v>
      </c>
      <c r="C546" s="7">
        <v>76.354310821648696</v>
      </c>
    </row>
    <row r="547" spans="1:3">
      <c r="A547" s="5" t="s">
        <v>544</v>
      </c>
      <c r="B547" s="12">
        <v>7</v>
      </c>
      <c r="C547" s="7">
        <v>77.429618349700306</v>
      </c>
    </row>
    <row r="548" spans="1:3">
      <c r="A548" s="5" t="s">
        <v>545</v>
      </c>
      <c r="B548" s="12">
        <v>7</v>
      </c>
      <c r="C548" s="7">
        <v>98</v>
      </c>
    </row>
    <row r="549" spans="1:3">
      <c r="A549" s="5" t="s">
        <v>546</v>
      </c>
      <c r="B549" s="12">
        <v>7</v>
      </c>
      <c r="C549" s="7">
        <v>103.9088740859</v>
      </c>
    </row>
    <row r="550" spans="1:3">
      <c r="A550" s="5" t="s">
        <v>547</v>
      </c>
      <c r="B550" s="12">
        <v>7</v>
      </c>
      <c r="C550" s="7">
        <v>105.099402404354</v>
      </c>
    </row>
    <row r="551" spans="1:3">
      <c r="A551" s="5" t="s">
        <v>548</v>
      </c>
      <c r="B551" s="12">
        <v>7</v>
      </c>
      <c r="C551" s="7">
        <v>107.539991511065</v>
      </c>
    </row>
    <row r="552" spans="1:3">
      <c r="A552" s="5" t="s">
        <v>549</v>
      </c>
      <c r="B552" s="12">
        <v>7</v>
      </c>
      <c r="C552" s="7">
        <v>108.071864965126</v>
      </c>
    </row>
    <row r="553" spans="1:3">
      <c r="A553" s="5" t="s">
        <v>550</v>
      </c>
      <c r="B553" s="12">
        <v>7</v>
      </c>
      <c r="C553" s="7">
        <v>109.702680913647</v>
      </c>
    </row>
    <row r="554" spans="1:3">
      <c r="A554" s="5" t="s">
        <v>551</v>
      </c>
      <c r="B554" s="12">
        <v>7</v>
      </c>
      <c r="C554" s="7">
        <v>112.482970020588</v>
      </c>
    </row>
    <row r="555" spans="1:3">
      <c r="A555" s="5" t="s">
        <v>552</v>
      </c>
      <c r="B555" s="12">
        <v>7</v>
      </c>
      <c r="C555" s="7">
        <v>114.29071743564801</v>
      </c>
    </row>
    <row r="556" spans="1:3">
      <c r="A556" s="5" t="s">
        <v>553</v>
      </c>
      <c r="B556" s="12">
        <v>7</v>
      </c>
      <c r="C556" s="7">
        <v>115.48124575410201</v>
      </c>
    </row>
    <row r="557" spans="1:3">
      <c r="A557" s="5" t="s">
        <v>554</v>
      </c>
      <c r="B557" s="12">
        <v>7</v>
      </c>
      <c r="C557" s="7">
        <v>117.112061702622</v>
      </c>
    </row>
    <row r="558" spans="1:3">
      <c r="A558" s="5" t="s">
        <v>555</v>
      </c>
      <c r="B558" s="12">
        <v>7</v>
      </c>
      <c r="C558" s="7">
        <v>118.742877651144</v>
      </c>
    </row>
    <row r="559" spans="1:3">
      <c r="A559" s="5" t="s">
        <v>556</v>
      </c>
      <c r="B559" s="12">
        <v>7</v>
      </c>
      <c r="C559" s="7">
        <v>119.818185179195</v>
      </c>
    </row>
    <row r="560" spans="1:3">
      <c r="A560" s="5" t="s">
        <v>557</v>
      </c>
      <c r="B560" s="12">
        <v>7</v>
      </c>
      <c r="C560" s="7">
        <v>146.24444657570501</v>
      </c>
    </row>
    <row r="561" spans="1:3">
      <c r="A561" s="5" t="s">
        <v>558</v>
      </c>
      <c r="B561" s="12">
        <v>7</v>
      </c>
      <c r="C561" s="7">
        <v>147.875262524226</v>
      </c>
    </row>
    <row r="562" spans="1:3">
      <c r="A562" s="5" t="s">
        <v>559</v>
      </c>
      <c r="B562" s="12">
        <v>7</v>
      </c>
      <c r="C562" s="7">
        <v>151.25073235508299</v>
      </c>
    </row>
    <row r="563" spans="1:3">
      <c r="A563" s="5" t="s">
        <v>560</v>
      </c>
      <c r="B563" s="12">
        <v>7</v>
      </c>
      <c r="C563" s="7">
        <v>152.88154830360401</v>
      </c>
    </row>
    <row r="564" spans="1:3">
      <c r="A564" s="5" t="s">
        <v>561</v>
      </c>
      <c r="B564" s="12">
        <v>7</v>
      </c>
      <c r="C564" s="7">
        <v>158.79042238950399</v>
      </c>
    </row>
    <row r="565" spans="1:3">
      <c r="A565" s="5" t="s">
        <v>562</v>
      </c>
      <c r="B565" s="12">
        <v>7</v>
      </c>
      <c r="C565" s="7">
        <v>170.649497000569</v>
      </c>
    </row>
    <row r="566" spans="1:3">
      <c r="A566" s="5" t="s">
        <v>563</v>
      </c>
      <c r="B566" s="12">
        <v>7</v>
      </c>
      <c r="C566" s="7">
        <v>192.19895569687699</v>
      </c>
    </row>
    <row r="567" spans="1:3">
      <c r="A567" s="5" t="s">
        <v>564</v>
      </c>
      <c r="B567" s="12">
        <v>7</v>
      </c>
      <c r="C567" s="7">
        <v>196.37469875554601</v>
      </c>
    </row>
    <row r="568" spans="1:3">
      <c r="A568" s="5" t="s">
        <v>565</v>
      </c>
      <c r="B568" s="12">
        <v>7</v>
      </c>
      <c r="C568" s="7">
        <v>205.56619054854099</v>
      </c>
    </row>
    <row r="569" spans="1:3">
      <c r="A569" s="8" t="s">
        <v>566</v>
      </c>
      <c r="B569" s="12">
        <v>8</v>
      </c>
      <c r="C569" s="11">
        <v>0</v>
      </c>
    </row>
    <row r="570" spans="1:3">
      <c r="A570" s="5" t="s">
        <v>567</v>
      </c>
      <c r="B570" s="12">
        <v>8</v>
      </c>
      <c r="C570" s="7">
        <v>1.07530752805161</v>
      </c>
    </row>
    <row r="571" spans="1:3">
      <c r="A571" s="5" t="s">
        <v>568</v>
      </c>
      <c r="B571" s="12">
        <v>8</v>
      </c>
      <c r="C571" s="7">
        <v>1.6071809821124401</v>
      </c>
    </row>
    <row r="572" spans="1:3">
      <c r="A572" s="5" t="s">
        <v>569</v>
      </c>
      <c r="B572" s="12">
        <v>8</v>
      </c>
      <c r="C572" s="7">
        <v>3.2379969306334</v>
      </c>
    </row>
    <row r="573" spans="1:3">
      <c r="A573" s="5" t="s">
        <v>570</v>
      </c>
      <c r="B573" s="12">
        <v>8</v>
      </c>
      <c r="C573" s="7">
        <v>7.8480959615158197</v>
      </c>
    </row>
    <row r="574" spans="1:3">
      <c r="A574" s="5" t="s">
        <v>571</v>
      </c>
      <c r="B574" s="12">
        <v>8</v>
      </c>
      <c r="C574" s="7">
        <v>14.432565196653499</v>
      </c>
    </row>
    <row r="575" spans="1:3">
      <c r="A575" s="5" t="s">
        <v>572</v>
      </c>
      <c r="B575" s="12">
        <v>8</v>
      </c>
      <c r="C575" s="7">
        <v>14.9644386507143</v>
      </c>
    </row>
    <row r="576" spans="1:3">
      <c r="A576" s="5" t="s">
        <v>573</v>
      </c>
      <c r="B576" s="12">
        <v>8</v>
      </c>
      <c r="C576" s="7">
        <v>23.692653573412301</v>
      </c>
    </row>
    <row r="577" spans="1:3">
      <c r="A577" s="5" t="s">
        <v>574</v>
      </c>
      <c r="B577" s="12">
        <v>8</v>
      </c>
      <c r="C577" s="7">
        <v>25.992814559574899</v>
      </c>
    </row>
    <row r="578" spans="1:3">
      <c r="A578" s="5" t="s">
        <v>575</v>
      </c>
      <c r="B578" s="12">
        <v>8</v>
      </c>
      <c r="C578" s="7">
        <v>27.697795347362899</v>
      </c>
    </row>
    <row r="579" spans="1:3">
      <c r="A579" s="5" t="s">
        <v>576</v>
      </c>
      <c r="B579" s="12">
        <v>8</v>
      </c>
      <c r="C579" s="7">
        <v>28.229668801423699</v>
      </c>
    </row>
    <row r="580" spans="1:3">
      <c r="A580" s="5" t="s">
        <v>577</v>
      </c>
      <c r="B580" s="12">
        <v>8</v>
      </c>
      <c r="C580" s="7">
        <v>34.282260997412799</v>
      </c>
    </row>
    <row r="581" spans="1:3">
      <c r="A581" s="5" t="s">
        <v>578</v>
      </c>
      <c r="B581" s="12">
        <v>8</v>
      </c>
      <c r="C581" s="7">
        <v>38.313417202383398</v>
      </c>
    </row>
    <row r="582" spans="1:3">
      <c r="A582" s="5" t="s">
        <v>579</v>
      </c>
      <c r="B582" s="12">
        <v>8</v>
      </c>
      <c r="C582" s="7">
        <v>43.755688387885399</v>
      </c>
    </row>
    <row r="583" spans="1:3">
      <c r="A583" s="5" t="s">
        <v>580</v>
      </c>
      <c r="B583" s="12">
        <v>8</v>
      </c>
      <c r="C583" s="7">
        <v>47.1311582187423</v>
      </c>
    </row>
    <row r="584" spans="1:3">
      <c r="A584" s="5" t="s">
        <v>581</v>
      </c>
      <c r="B584" s="12">
        <v>8</v>
      </c>
      <c r="C584" s="7">
        <v>49.330105683583803</v>
      </c>
    </row>
    <row r="585" spans="1:3">
      <c r="A585" s="5" t="s">
        <v>582</v>
      </c>
      <c r="B585" s="12">
        <v>8</v>
      </c>
      <c r="C585" s="7">
        <v>52.7440415536595</v>
      </c>
    </row>
    <row r="586" spans="1:3">
      <c r="A586" s="5" t="s">
        <v>583</v>
      </c>
      <c r="B586" s="12">
        <v>8</v>
      </c>
      <c r="C586" s="7">
        <v>55.461853979530702</v>
      </c>
    </row>
    <row r="587" spans="1:3">
      <c r="A587" s="5" t="s">
        <v>584</v>
      </c>
      <c r="B587" s="12">
        <v>8</v>
      </c>
      <c r="C587" s="7">
        <v>56.537161507582297</v>
      </c>
    </row>
    <row r="588" spans="1:3">
      <c r="A588" s="5" t="s">
        <v>585</v>
      </c>
      <c r="B588" s="12">
        <v>8</v>
      </c>
      <c r="C588" s="7">
        <v>58.736108972423899</v>
      </c>
    </row>
    <row r="589" spans="1:3">
      <c r="A589" s="5" t="s">
        <v>586</v>
      </c>
      <c r="B589" s="12">
        <v>8</v>
      </c>
      <c r="C589" s="7">
        <v>59.811416500475502</v>
      </c>
    </row>
    <row r="590" spans="1:3">
      <c r="A590" s="5" t="s">
        <v>587</v>
      </c>
      <c r="B590" s="12">
        <v>8</v>
      </c>
      <c r="C590" s="7">
        <v>61.001944818928898</v>
      </c>
    </row>
    <row r="591" spans="1:3">
      <c r="A591" s="5" t="s">
        <v>588</v>
      </c>
      <c r="B591" s="12">
        <v>8</v>
      </c>
      <c r="C591" s="7">
        <v>62.1924731373824</v>
      </c>
    </row>
    <row r="592" spans="1:3">
      <c r="A592" s="5" t="s">
        <v>589</v>
      </c>
      <c r="B592" s="12">
        <v>8</v>
      </c>
      <c r="C592" s="7">
        <v>62.7243465914433</v>
      </c>
    </row>
    <row r="593" spans="1:3">
      <c r="A593" s="5" t="s">
        <v>590</v>
      </c>
      <c r="B593" s="12">
        <v>8</v>
      </c>
      <c r="C593" s="7">
        <v>70.717366948493193</v>
      </c>
    </row>
    <row r="594" spans="1:3">
      <c r="A594" s="5" t="s">
        <v>591</v>
      </c>
      <c r="B594" s="12">
        <v>8</v>
      </c>
      <c r="C594" s="7">
        <v>73.696646323535006</v>
      </c>
    </row>
    <row r="595" spans="1:3">
      <c r="A595" s="5" t="s">
        <v>592</v>
      </c>
      <c r="B595" s="12">
        <v>8</v>
      </c>
      <c r="C595" s="7">
        <v>77.316879651316199</v>
      </c>
    </row>
    <row r="596" spans="1:3">
      <c r="A596" s="5" t="s">
        <v>593</v>
      </c>
      <c r="B596" s="12">
        <v>8</v>
      </c>
      <c r="C596" s="7">
        <v>77.848753105377</v>
      </c>
    </row>
    <row r="597" spans="1:3">
      <c r="A597" s="5" t="s">
        <v>594</v>
      </c>
      <c r="B597" s="12">
        <v>8</v>
      </c>
      <c r="C597" s="7">
        <v>81.383541752072205</v>
      </c>
    </row>
    <row r="598" spans="1:3">
      <c r="A598" s="5" t="s">
        <v>595</v>
      </c>
      <c r="B598" s="12">
        <v>8</v>
      </c>
      <c r="C598" s="7">
        <v>91.381357326906695</v>
      </c>
    </row>
    <row r="599" spans="1:3">
      <c r="A599" s="5" t="s">
        <v>596</v>
      </c>
      <c r="B599" s="12">
        <v>8</v>
      </c>
      <c r="C599" s="7">
        <v>91.913230780967496</v>
      </c>
    </row>
    <row r="600" spans="1:3">
      <c r="A600" s="5" t="s">
        <v>597</v>
      </c>
      <c r="B600" s="12">
        <v>8</v>
      </c>
      <c r="C600" s="7">
        <v>98.497700016105199</v>
      </c>
    </row>
    <row r="601" spans="1:3">
      <c r="A601" s="5" t="s">
        <v>598</v>
      </c>
      <c r="B601" s="12">
        <v>8</v>
      </c>
      <c r="C601" s="7">
        <v>99.029573470166</v>
      </c>
    </row>
    <row r="602" spans="1:3">
      <c r="A602" s="5" t="s">
        <v>599</v>
      </c>
      <c r="B602" s="12">
        <v>8</v>
      </c>
      <c r="C602" s="7">
        <v>100.660389418687</v>
      </c>
    </row>
    <row r="603" spans="1:3">
      <c r="A603" s="5" t="s">
        <v>600</v>
      </c>
      <c r="B603" s="12">
        <v>8</v>
      </c>
      <c r="C603" s="7">
        <v>101.192262872748</v>
      </c>
    </row>
    <row r="604" spans="1:3">
      <c r="A604" s="5" t="s">
        <v>601</v>
      </c>
      <c r="B604" s="12">
        <v>8</v>
      </c>
      <c r="C604" s="7">
        <v>107.776732107885</v>
      </c>
    </row>
    <row r="605" spans="1:3">
      <c r="A605" s="5" t="s">
        <v>602</v>
      </c>
      <c r="B605" s="12">
        <v>8</v>
      </c>
      <c r="C605" s="7">
        <v>109.407548056406</v>
      </c>
    </row>
    <row r="606" spans="1:3">
      <c r="A606" s="5" t="s">
        <v>603</v>
      </c>
      <c r="B606" s="12">
        <v>8</v>
      </c>
      <c r="C606" s="7">
        <v>111.038364004927</v>
      </c>
    </row>
    <row r="607" spans="1:3">
      <c r="A607" s="5" t="s">
        <v>604</v>
      </c>
      <c r="B607" s="12">
        <v>8</v>
      </c>
      <c r="C607" s="7">
        <v>113.818653111869</v>
      </c>
    </row>
    <row r="608" spans="1:3">
      <c r="A608" s="5" t="s">
        <v>605</v>
      </c>
      <c r="B608" s="12">
        <v>8</v>
      </c>
      <c r="C608" s="7">
        <v>121.811673468919</v>
      </c>
    </row>
    <row r="609" spans="1:3">
      <c r="A609" s="5" t="s">
        <v>606</v>
      </c>
      <c r="B609" s="12">
        <v>8</v>
      </c>
      <c r="C609" s="7">
        <v>122.88698099697</v>
      </c>
    </row>
    <row r="610" spans="1:3">
      <c r="A610" s="5" t="s">
        <v>607</v>
      </c>
      <c r="B610" s="12">
        <v>8</v>
      </c>
      <c r="C610" s="7">
        <v>125.86626037201199</v>
      </c>
    </row>
    <row r="611" spans="1:3">
      <c r="A611" s="5" t="s">
        <v>608</v>
      </c>
      <c r="B611" s="12">
        <v>8</v>
      </c>
      <c r="C611" s="7">
        <v>126.434391572298</v>
      </c>
    </row>
    <row r="612" spans="1:3">
      <c r="A612" s="5" t="s">
        <v>609</v>
      </c>
      <c r="B612" s="12">
        <v>8</v>
      </c>
      <c r="C612" s="7">
        <v>128.633339037139</v>
      </c>
    </row>
    <row r="613" spans="1:3">
      <c r="A613" s="5" t="s">
        <v>610</v>
      </c>
      <c r="B613" s="12">
        <v>8</v>
      </c>
      <c r="C613" s="7">
        <v>130.832286501981</v>
      </c>
    </row>
    <row r="614" spans="1:3">
      <c r="A614" s="5" t="s">
        <v>611</v>
      </c>
      <c r="B614" s="12">
        <v>8</v>
      </c>
      <c r="C614" s="7">
        <v>131.90759403003199</v>
      </c>
    </row>
    <row r="615" spans="1:3">
      <c r="A615" s="5" t="s">
        <v>612</v>
      </c>
      <c r="B615" s="12">
        <v>8</v>
      </c>
      <c r="C615" s="7">
        <v>132.982901558084</v>
      </c>
    </row>
    <row r="616" spans="1:3">
      <c r="A616" s="5" t="s">
        <v>613</v>
      </c>
      <c r="B616" s="12">
        <v>8</v>
      </c>
      <c r="C616" s="7">
        <v>135.76319066502501</v>
      </c>
    </row>
    <row r="617" spans="1:3">
      <c r="A617" s="5" t="s">
        <v>614</v>
      </c>
      <c r="B617" s="12">
        <v>8</v>
      </c>
      <c r="C617" s="7">
        <v>139.74835527389001</v>
      </c>
    </row>
    <row r="618" spans="1:3">
      <c r="A618" s="5" t="s">
        <v>615</v>
      </c>
      <c r="B618" s="12">
        <v>8</v>
      </c>
      <c r="C618" s="7">
        <v>142.528644380831</v>
      </c>
    </row>
    <row r="619" spans="1:3">
      <c r="A619" s="5" t="s">
        <v>616</v>
      </c>
      <c r="B619" s="12">
        <v>8</v>
      </c>
      <c r="C619" s="7">
        <v>153.83382729888299</v>
      </c>
    </row>
    <row r="620" spans="1:3">
      <c r="A620" s="5" t="s">
        <v>617</v>
      </c>
      <c r="B620" s="12">
        <v>8</v>
      </c>
      <c r="C620" s="7">
        <v>157.68942393387599</v>
      </c>
    </row>
    <row r="621" spans="1:3">
      <c r="A621" s="5" t="s">
        <v>618</v>
      </c>
      <c r="B621" s="12">
        <v>8</v>
      </c>
      <c r="C621" s="7">
        <v>161.064893764733</v>
      </c>
    </row>
    <row r="622" spans="1:3">
      <c r="A622" s="5" t="s">
        <v>619</v>
      </c>
      <c r="B622" s="12">
        <v>8</v>
      </c>
      <c r="C622" s="7">
        <v>163.53565288518899</v>
      </c>
    </row>
    <row r="623" spans="1:3">
      <c r="A623" s="5" t="s">
        <v>620</v>
      </c>
      <c r="B623" s="12">
        <v>8</v>
      </c>
      <c r="C623" s="7">
        <v>169.48355121221201</v>
      </c>
    </row>
    <row r="624" spans="1:3">
      <c r="A624" s="5" t="s">
        <v>621</v>
      </c>
      <c r="B624" s="12">
        <v>8</v>
      </c>
      <c r="C624" s="7">
        <v>170.01542466627299</v>
      </c>
    </row>
    <row r="625" spans="1:3">
      <c r="A625" s="5" t="s">
        <v>622</v>
      </c>
      <c r="B625" s="12">
        <v>8</v>
      </c>
      <c r="C625" s="7">
        <v>176.78087838207901</v>
      </c>
    </row>
    <row r="626" spans="1:3">
      <c r="A626" s="5" t="s">
        <v>623</v>
      </c>
      <c r="B626" s="12">
        <v>8</v>
      </c>
      <c r="C626" s="7">
        <v>178.4116943306</v>
      </c>
    </row>
    <row r="627" spans="1:3">
      <c r="A627" s="5" t="s">
        <v>624</v>
      </c>
      <c r="B627" s="12">
        <v>8</v>
      </c>
      <c r="C627" s="7">
        <v>185.69052165421601</v>
      </c>
    </row>
    <row r="628" spans="1:3">
      <c r="A628" s="13" t="s">
        <v>625</v>
      </c>
      <c r="B628" s="12">
        <v>9</v>
      </c>
      <c r="C628" s="11">
        <v>0</v>
      </c>
    </row>
    <row r="629" spans="1:3">
      <c r="A629" s="5" t="s">
        <v>626</v>
      </c>
      <c r="B629" s="12">
        <v>9</v>
      </c>
      <c r="C629" s="7">
        <v>1.1085534795309999</v>
      </c>
    </row>
    <row r="630" spans="1:3">
      <c r="A630" s="5" t="s">
        <v>627</v>
      </c>
      <c r="B630" s="12">
        <v>9</v>
      </c>
      <c r="C630" s="7">
        <v>2.2074958327009999</v>
      </c>
    </row>
    <row r="631" spans="1:3">
      <c r="A631" s="5" t="s">
        <v>628</v>
      </c>
      <c r="B631" s="12">
        <v>9</v>
      </c>
      <c r="C631" s="7">
        <v>10.200516189750999</v>
      </c>
    </row>
    <row r="632" spans="1:3">
      <c r="A632" s="5" t="s">
        <v>629</v>
      </c>
      <c r="B632" s="12">
        <v>9</v>
      </c>
      <c r="C632" s="7">
        <v>14.810615220633</v>
      </c>
    </row>
    <row r="633" spans="1:3">
      <c r="A633" s="5" t="s">
        <v>630</v>
      </c>
      <c r="B633" s="12">
        <v>9</v>
      </c>
      <c r="C633" s="7">
        <v>21.395084455770998</v>
      </c>
    </row>
    <row r="634" spans="1:3">
      <c r="A634" s="5" t="s">
        <v>631</v>
      </c>
      <c r="B634" s="12">
        <v>9</v>
      </c>
      <c r="C634" s="7">
        <v>23.594031920612998</v>
      </c>
    </row>
    <row r="635" spans="1:3">
      <c r="A635" s="5" t="s">
        <v>632</v>
      </c>
      <c r="B635" s="12">
        <v>9</v>
      </c>
      <c r="C635" s="7">
        <v>25.224847869133999</v>
      </c>
    </row>
    <row r="636" spans="1:3">
      <c r="A636" s="5" t="s">
        <v>633</v>
      </c>
      <c r="B636" s="12">
        <v>9</v>
      </c>
      <c r="C636" s="7">
        <v>28.600317699990001</v>
      </c>
    </row>
    <row r="637" spans="1:3">
      <c r="A637" s="5" t="s">
        <v>634</v>
      </c>
      <c r="B637" s="12">
        <v>9</v>
      </c>
      <c r="C637" s="7">
        <v>33.851372195791001</v>
      </c>
    </row>
    <row r="638" spans="1:3">
      <c r="A638" s="5" t="s">
        <v>635</v>
      </c>
      <c r="B638" s="12">
        <v>9</v>
      </c>
      <c r="C638" s="7">
        <v>37.226842026648001</v>
      </c>
    </row>
    <row r="639" spans="1:3">
      <c r="A639" s="5" t="s">
        <v>636</v>
      </c>
      <c r="B639" s="12">
        <v>9</v>
      </c>
      <c r="C639" s="7">
        <v>37.758715480709</v>
      </c>
    </row>
    <row r="640" spans="1:3">
      <c r="A640" s="5" t="s">
        <v>637</v>
      </c>
      <c r="B640" s="12">
        <v>9</v>
      </c>
      <c r="C640" s="7">
        <v>39.389531429229997</v>
      </c>
    </row>
    <row r="641" spans="1:3">
      <c r="A641" s="5" t="s">
        <v>638</v>
      </c>
      <c r="B641" s="12">
        <v>9</v>
      </c>
      <c r="C641" s="7">
        <v>40.464838957281003</v>
      </c>
    </row>
    <row r="642" spans="1:3">
      <c r="A642" s="5" t="s">
        <v>639</v>
      </c>
      <c r="B642" s="12">
        <v>9</v>
      </c>
      <c r="C642" s="7">
        <v>41.026587798226998</v>
      </c>
    </row>
    <row r="643" spans="1:3">
      <c r="A643" s="5" t="s">
        <v>640</v>
      </c>
      <c r="B643" s="12">
        <v>9</v>
      </c>
      <c r="C643" s="7">
        <v>41.588336639171999</v>
      </c>
    </row>
    <row r="644" spans="1:3">
      <c r="A644" s="5" t="s">
        <v>641</v>
      </c>
      <c r="B644" s="12">
        <v>9</v>
      </c>
      <c r="C644" s="7">
        <v>42.663644167224</v>
      </c>
    </row>
    <row r="645" spans="1:3">
      <c r="A645" s="5" t="s">
        <v>642</v>
      </c>
      <c r="B645" s="12">
        <v>9</v>
      </c>
      <c r="C645" s="7">
        <v>44.294460115744997</v>
      </c>
    </row>
    <row r="646" spans="1:3">
      <c r="A646" s="5" t="s">
        <v>643</v>
      </c>
      <c r="B646" s="12">
        <v>9</v>
      </c>
      <c r="C646" s="7">
        <v>44.826333569805001</v>
      </c>
    </row>
    <row r="647" spans="1:3">
      <c r="A647" s="5" t="s">
        <v>644</v>
      </c>
      <c r="B647" s="12">
        <v>9</v>
      </c>
      <c r="C647" s="7">
        <v>45.358207023866001</v>
      </c>
    </row>
    <row r="648" spans="1:3">
      <c r="A648" s="5" t="s">
        <v>645</v>
      </c>
      <c r="B648" s="12">
        <v>9</v>
      </c>
      <c r="C648" s="7">
        <v>45.890080477927</v>
      </c>
    </row>
    <row r="649" spans="1:3">
      <c r="A649" s="5" t="s">
        <v>646</v>
      </c>
      <c r="B649" s="12">
        <v>9</v>
      </c>
      <c r="C649" s="7">
        <v>47.520896426447997</v>
      </c>
    </row>
    <row r="650" spans="1:3">
      <c r="A650" s="5" t="s">
        <v>647</v>
      </c>
      <c r="B650" s="12">
        <v>9</v>
      </c>
      <c r="C650" s="7">
        <v>49.719843891289003</v>
      </c>
    </row>
    <row r="651" spans="1:3">
      <c r="A651" s="5" t="s">
        <v>648</v>
      </c>
      <c r="B651" s="12">
        <v>9</v>
      </c>
      <c r="C651" s="7">
        <v>50.795151419341003</v>
      </c>
    </row>
    <row r="652" spans="1:3">
      <c r="A652" s="5" t="s">
        <v>649</v>
      </c>
      <c r="B652" s="12">
        <v>9</v>
      </c>
      <c r="C652" s="7">
        <v>51.858898327463002</v>
      </c>
    </row>
    <row r="653" spans="1:3">
      <c r="A653" s="5" t="s">
        <v>650</v>
      </c>
      <c r="B653" s="12">
        <v>9</v>
      </c>
      <c r="C653" s="7">
        <v>52.390771781524002</v>
      </c>
    </row>
    <row r="654" spans="1:3">
      <c r="A654" s="5" t="s">
        <v>651</v>
      </c>
      <c r="B654" s="12">
        <v>9</v>
      </c>
      <c r="C654" s="7">
        <v>53.466079309575001</v>
      </c>
    </row>
    <row r="655" spans="1:3">
      <c r="A655" s="5" t="s">
        <v>652</v>
      </c>
      <c r="B655" s="12">
        <v>9</v>
      </c>
      <c r="C655" s="7">
        <v>54.529826217697</v>
      </c>
    </row>
    <row r="656" spans="1:3">
      <c r="A656" s="5" t="s">
        <v>653</v>
      </c>
      <c r="B656" s="12">
        <v>9</v>
      </c>
      <c r="C656" s="7">
        <v>55.605133745747999</v>
      </c>
    </row>
    <row r="657" spans="1:3">
      <c r="A657" s="5" t="s">
        <v>654</v>
      </c>
      <c r="B657" s="12">
        <v>9</v>
      </c>
      <c r="C657" s="7">
        <v>57.212314727860999</v>
      </c>
    </row>
    <row r="658" spans="1:3">
      <c r="A658" s="5" t="s">
        <v>655</v>
      </c>
      <c r="B658" s="12">
        <v>9</v>
      </c>
      <c r="C658" s="7">
        <v>57.774063568806</v>
      </c>
    </row>
    <row r="659" spans="1:3">
      <c r="A659" s="5" t="s">
        <v>656</v>
      </c>
      <c r="B659" s="12">
        <v>9</v>
      </c>
      <c r="C659" s="7">
        <v>58.335812409751</v>
      </c>
    </row>
    <row r="660" spans="1:3">
      <c r="A660" s="5" t="s">
        <v>657</v>
      </c>
      <c r="B660" s="12">
        <v>9</v>
      </c>
      <c r="C660" s="7">
        <v>59.411119937803001</v>
      </c>
    </row>
    <row r="661" spans="1:3">
      <c r="A661" s="5" t="s">
        <v>658</v>
      </c>
      <c r="B661" s="12">
        <v>9</v>
      </c>
      <c r="C661" s="7">
        <v>61.561734993906001</v>
      </c>
    </row>
    <row r="662" spans="1:3">
      <c r="A662" s="5" t="s">
        <v>659</v>
      </c>
      <c r="B662" s="12">
        <v>9</v>
      </c>
      <c r="C662" s="7">
        <v>62.637042521958001</v>
      </c>
    </row>
    <row r="663" spans="1:3">
      <c r="A663" s="5" t="s">
        <v>660</v>
      </c>
      <c r="B663" s="12">
        <v>9</v>
      </c>
      <c r="C663" s="7">
        <v>64.267858470478998</v>
      </c>
    </row>
    <row r="664" spans="1:3">
      <c r="A664" s="5" t="s">
        <v>661</v>
      </c>
      <c r="B664" s="12">
        <v>9</v>
      </c>
      <c r="C664" s="7">
        <v>65.898674419000002</v>
      </c>
    </row>
    <row r="665" spans="1:3">
      <c r="A665" s="5" t="s">
        <v>662</v>
      </c>
      <c r="B665" s="12">
        <v>9</v>
      </c>
      <c r="C665" s="7">
        <v>66.430547873061002</v>
      </c>
    </row>
    <row r="666" spans="1:3">
      <c r="A666" s="5" t="s">
        <v>663</v>
      </c>
      <c r="B666" s="12">
        <v>9</v>
      </c>
      <c r="C666" s="7">
        <v>77.309775338855999</v>
      </c>
    </row>
    <row r="667" spans="1:3">
      <c r="A667" s="5" t="s">
        <v>664</v>
      </c>
      <c r="B667" s="12">
        <v>9</v>
      </c>
      <c r="C667" s="7">
        <v>78.991121130051994</v>
      </c>
    </row>
    <row r="668" spans="1:3">
      <c r="A668" s="5" t="s">
        <v>665</v>
      </c>
      <c r="B668" s="12">
        <v>9</v>
      </c>
      <c r="C668" s="7">
        <v>80.066428658103007</v>
      </c>
    </row>
    <row r="669" spans="1:3">
      <c r="A669" s="5" t="s">
        <v>666</v>
      </c>
      <c r="B669" s="12">
        <v>9</v>
      </c>
      <c r="C669" s="7">
        <v>81.141736186155001</v>
      </c>
    </row>
    <row r="670" spans="1:3">
      <c r="A670" s="5" t="s">
        <v>667</v>
      </c>
      <c r="B670" s="12">
        <v>9</v>
      </c>
      <c r="C670" s="7">
        <v>82.217043714206</v>
      </c>
    </row>
    <row r="671" spans="1:3">
      <c r="A671" s="5" t="s">
        <v>668</v>
      </c>
      <c r="B671" s="12">
        <v>9</v>
      </c>
      <c r="C671" s="7">
        <v>83.292351242257993</v>
      </c>
    </row>
    <row r="672" spans="1:3">
      <c r="A672" s="5" t="s">
        <v>669</v>
      </c>
      <c r="B672" s="12">
        <v>9</v>
      </c>
      <c r="C672" s="7">
        <v>83.824224696319007</v>
      </c>
    </row>
    <row r="673" spans="1:3">
      <c r="A673" s="5" t="s">
        <v>670</v>
      </c>
      <c r="B673" s="12">
        <v>9</v>
      </c>
      <c r="C673" s="7">
        <v>84.899532224371001</v>
      </c>
    </row>
    <row r="674" spans="1:3">
      <c r="A674" s="5" t="s">
        <v>671</v>
      </c>
      <c r="B674" s="12">
        <v>9</v>
      </c>
      <c r="C674" s="7">
        <v>85.974839752422</v>
      </c>
    </row>
    <row r="675" spans="1:3">
      <c r="A675" s="5" t="s">
        <v>672</v>
      </c>
      <c r="B675" s="12">
        <v>9</v>
      </c>
      <c r="C675" s="7">
        <v>88.705660671323997</v>
      </c>
    </row>
    <row r="676" spans="1:3">
      <c r="A676" s="5" t="s">
        <v>673</v>
      </c>
      <c r="B676" s="12">
        <v>9</v>
      </c>
      <c r="C676" s="7">
        <v>89.780968199376005</v>
      </c>
    </row>
    <row r="677" spans="1:3">
      <c r="A677" s="5" t="s">
        <v>674</v>
      </c>
      <c r="B677" s="12">
        <v>9</v>
      </c>
      <c r="C677" s="7">
        <v>90.312841653437005</v>
      </c>
    </row>
    <row r="678" spans="1:3">
      <c r="A678" s="5" t="s">
        <v>675</v>
      </c>
      <c r="B678" s="12">
        <v>9</v>
      </c>
      <c r="C678" s="7">
        <v>90.844715107498004</v>
      </c>
    </row>
    <row r="679" spans="1:3">
      <c r="A679" s="5" t="s">
        <v>676</v>
      </c>
      <c r="B679" s="12">
        <v>9</v>
      </c>
      <c r="C679" s="7">
        <v>91.376588561559004</v>
      </c>
    </row>
    <row r="680" spans="1:3">
      <c r="A680" s="5" t="s">
        <v>677</v>
      </c>
      <c r="B680" s="12">
        <v>9</v>
      </c>
      <c r="C680" s="7">
        <v>92.451896089610003</v>
      </c>
    </row>
    <row r="681" spans="1:3">
      <c r="A681" s="5" t="s">
        <v>678</v>
      </c>
      <c r="B681" s="12">
        <v>9</v>
      </c>
      <c r="C681" s="7">
        <v>92.983769543671002</v>
      </c>
    </row>
    <row r="682" spans="1:3">
      <c r="A682" s="5" t="s">
        <v>679</v>
      </c>
      <c r="B682" s="12">
        <v>9</v>
      </c>
      <c r="C682" s="7">
        <v>97.394874599133004</v>
      </c>
    </row>
    <row r="683" spans="1:3">
      <c r="A683" s="5" t="s">
        <v>680</v>
      </c>
      <c r="B683" s="12">
        <v>9</v>
      </c>
      <c r="C683" s="7">
        <v>101.380039207998</v>
      </c>
    </row>
    <row r="684" spans="1:3">
      <c r="A684" s="5" t="s">
        <v>681</v>
      </c>
      <c r="B684" s="12">
        <v>9</v>
      </c>
      <c r="C684" s="7">
        <v>102.45534673605</v>
      </c>
    </row>
    <row r="685" spans="1:3">
      <c r="A685" s="5" t="s">
        <v>682</v>
      </c>
      <c r="B685" s="12">
        <v>9</v>
      </c>
      <c r="C685" s="7">
        <v>104.05096709823199</v>
      </c>
    </row>
    <row r="686" spans="1:3">
      <c r="A686" s="5" t="s">
        <v>683</v>
      </c>
      <c r="B686" s="12">
        <v>9</v>
      </c>
      <c r="C686" s="7">
        <v>105.126274626284</v>
      </c>
    </row>
    <row r="687" spans="1:3">
      <c r="A687" s="5" t="s">
        <v>684</v>
      </c>
      <c r="B687" s="12">
        <v>9</v>
      </c>
      <c r="C687" s="7">
        <v>105.65814808034401</v>
      </c>
    </row>
    <row r="688" spans="1:3">
      <c r="A688" s="5" t="s">
        <v>685</v>
      </c>
      <c r="B688" s="12">
        <v>9</v>
      </c>
      <c r="C688" s="7">
        <v>106.733455608396</v>
      </c>
    </row>
    <row r="689" spans="1:3">
      <c r="A689" s="5" t="s">
        <v>686</v>
      </c>
      <c r="B689" s="12">
        <v>9</v>
      </c>
      <c r="C689" s="7">
        <v>107.265329062457</v>
      </c>
    </row>
    <row r="690" spans="1:3">
      <c r="A690" s="5" t="s">
        <v>687</v>
      </c>
      <c r="B690" s="12">
        <v>9</v>
      </c>
      <c r="C690" s="7">
        <v>108.340636590508</v>
      </c>
    </row>
    <row r="691" spans="1:3">
      <c r="A691" s="5" t="s">
        <v>688</v>
      </c>
      <c r="B691" s="12">
        <v>9</v>
      </c>
      <c r="C691" s="7">
        <v>109.41594411856001</v>
      </c>
    </row>
    <row r="692" spans="1:3">
      <c r="A692" s="5" t="s">
        <v>689</v>
      </c>
      <c r="B692" s="12">
        <v>9</v>
      </c>
      <c r="C692" s="7">
        <v>109.94781757262101</v>
      </c>
    </row>
    <row r="693" spans="1:3">
      <c r="A693" s="5" t="s">
        <v>690</v>
      </c>
      <c r="B693" s="12">
        <v>9</v>
      </c>
      <c r="C693" s="7">
        <v>111.023125100672</v>
      </c>
    </row>
    <row r="694" spans="1:3">
      <c r="A694" s="5" t="s">
        <v>691</v>
      </c>
      <c r="B694" s="12">
        <v>9</v>
      </c>
      <c r="C694" s="7">
        <v>111.554998554733</v>
      </c>
    </row>
    <row r="695" spans="1:3">
      <c r="A695" s="5" t="s">
        <v>692</v>
      </c>
      <c r="B695" s="12">
        <v>9</v>
      </c>
      <c r="C695" s="7">
        <v>112.630306082785</v>
      </c>
    </row>
    <row r="696" spans="1:3">
      <c r="A696" s="5" t="s">
        <v>693</v>
      </c>
      <c r="B696" s="12">
        <v>9</v>
      </c>
      <c r="C696" s="7">
        <v>114.829253547626</v>
      </c>
    </row>
    <row r="697" spans="1:3">
      <c r="A697" s="5" t="s">
        <v>694</v>
      </c>
      <c r="B697" s="12">
        <v>9</v>
      </c>
      <c r="C697" s="7">
        <v>115.361127001687</v>
      </c>
    </row>
    <row r="698" spans="1:3">
      <c r="A698" s="5" t="s">
        <v>695</v>
      </c>
      <c r="B698" s="12">
        <v>9</v>
      </c>
      <c r="C698" s="7">
        <v>116.991942950208</v>
      </c>
    </row>
    <row r="699" spans="1:3">
      <c r="A699" s="5" t="s">
        <v>696</v>
      </c>
      <c r="B699" s="12">
        <v>9</v>
      </c>
      <c r="C699" s="7">
        <v>118.06725047825999</v>
      </c>
    </row>
    <row r="700" spans="1:3">
      <c r="A700" s="5" t="s">
        <v>697</v>
      </c>
      <c r="B700" s="12">
        <v>9</v>
      </c>
      <c r="C700" s="7">
        <v>118.59912393232101</v>
      </c>
    </row>
    <row r="701" spans="1:3">
      <c r="A701" s="5" t="s">
        <v>698</v>
      </c>
      <c r="B701" s="12">
        <v>9</v>
      </c>
      <c r="C701" s="7">
        <v>119.67443146037201</v>
      </c>
    </row>
    <row r="702" spans="1:3">
      <c r="A702" s="5" t="s">
        <v>699</v>
      </c>
      <c r="B702" s="12">
        <v>9</v>
      </c>
      <c r="C702" s="7">
        <v>120.20630491443301</v>
      </c>
    </row>
    <row r="703" spans="1:3">
      <c r="A703" s="5" t="s">
        <v>700</v>
      </c>
      <c r="B703" s="12">
        <v>9</v>
      </c>
      <c r="C703" s="7">
        <v>120.738178368494</v>
      </c>
    </row>
    <row r="704" spans="1:3">
      <c r="A704" s="5" t="s">
        <v>701</v>
      </c>
      <c r="B704" s="12">
        <v>9</v>
      </c>
      <c r="C704" s="7">
        <v>122.36899431701499</v>
      </c>
    </row>
    <row r="705" spans="1:3">
      <c r="A705" s="5" t="s">
        <v>702</v>
      </c>
      <c r="B705" s="12">
        <v>9</v>
      </c>
      <c r="C705" s="7">
        <v>124.531683719597</v>
      </c>
    </row>
    <row r="706" spans="1:3">
      <c r="A706" s="5" t="s">
        <v>703</v>
      </c>
      <c r="B706" s="12">
        <v>9</v>
      </c>
      <c r="C706" s="7">
        <v>125.063557173657</v>
      </c>
    </row>
    <row r="707" spans="1:3">
      <c r="A707" s="5" t="s">
        <v>704</v>
      </c>
      <c r="B707" s="12">
        <v>9</v>
      </c>
      <c r="C707" s="7">
        <v>126.69437312217801</v>
      </c>
    </row>
    <row r="708" spans="1:3">
      <c r="A708" s="5" t="s">
        <v>705</v>
      </c>
      <c r="B708" s="12">
        <v>9</v>
      </c>
      <c r="C708" s="7">
        <v>128.325189070699</v>
      </c>
    </row>
    <row r="709" spans="1:3">
      <c r="A709" s="5" t="s">
        <v>706</v>
      </c>
      <c r="B709" s="12">
        <v>9</v>
      </c>
      <c r="C709" s="7">
        <v>129.95600501921999</v>
      </c>
    </row>
    <row r="710" spans="1:3">
      <c r="A710" s="5" t="s">
        <v>707</v>
      </c>
      <c r="B710" s="12">
        <v>9</v>
      </c>
      <c r="C710" s="7">
        <v>130.487878473281</v>
      </c>
    </row>
    <row r="711" spans="1:3">
      <c r="A711" s="5" t="s">
        <v>708</v>
      </c>
      <c r="B711" s="12">
        <v>9</v>
      </c>
      <c r="C711" s="7">
        <v>132.09505945539399</v>
      </c>
    </row>
    <row r="712" spans="1:3">
      <c r="A712" s="5" t="s">
        <v>709</v>
      </c>
      <c r="B712" s="12">
        <v>9</v>
      </c>
      <c r="C712" s="7">
        <v>136.080224064258</v>
      </c>
    </row>
    <row r="713" spans="1:3">
      <c r="A713" s="5" t="s">
        <v>710</v>
      </c>
      <c r="B713" s="12">
        <v>9</v>
      </c>
      <c r="C713" s="7">
        <v>140.06538867312301</v>
      </c>
    </row>
    <row r="714" spans="1:3">
      <c r="A714" s="5" t="s">
        <v>711</v>
      </c>
      <c r="B714" s="12">
        <v>9</v>
      </c>
      <c r="C714" s="7">
        <v>143.920985308116</v>
      </c>
    </row>
    <row r="715" spans="1:3">
      <c r="A715" s="5" t="s">
        <v>712</v>
      </c>
      <c r="B715" s="12">
        <v>9</v>
      </c>
      <c r="C715" s="7">
        <v>144.45285876217699</v>
      </c>
    </row>
    <row r="716" spans="1:3">
      <c r="A716" s="5" t="s">
        <v>713</v>
      </c>
      <c r="B716" s="12">
        <v>9</v>
      </c>
      <c r="C716" s="7">
        <v>144.984732216238</v>
      </c>
    </row>
    <row r="717" spans="1:3">
      <c r="A717" s="5" t="s">
        <v>714</v>
      </c>
      <c r="B717" s="12">
        <v>9</v>
      </c>
      <c r="C717" s="7">
        <v>146.06003974428901</v>
      </c>
    </row>
    <row r="718" spans="1:3">
      <c r="A718" s="5" t="s">
        <v>715</v>
      </c>
      <c r="B718" s="12">
        <v>9</v>
      </c>
      <c r="C718" s="7">
        <v>146.59191319835</v>
      </c>
    </row>
    <row r="719" spans="1:3">
      <c r="A719" s="5" t="s">
        <v>716</v>
      </c>
      <c r="B719" s="12">
        <v>9</v>
      </c>
      <c r="C719" s="7">
        <v>147.12378665241101</v>
      </c>
    </row>
    <row r="720" spans="1:3">
      <c r="A720" s="5" t="s">
        <v>717</v>
      </c>
      <c r="B720" s="12">
        <v>9</v>
      </c>
      <c r="C720" s="7">
        <v>152.17269816939699</v>
      </c>
    </row>
    <row r="721" spans="1:3">
      <c r="A721" s="5" t="s">
        <v>718</v>
      </c>
      <c r="B721" s="12">
        <v>9</v>
      </c>
      <c r="C721" s="7">
        <v>156.157862778262</v>
      </c>
    </row>
    <row r="722" spans="1:3">
      <c r="A722" s="5" t="s">
        <v>719</v>
      </c>
      <c r="B722" s="12">
        <v>9</v>
      </c>
      <c r="C722" s="7">
        <v>157.78867872678299</v>
      </c>
    </row>
    <row r="723" spans="1:3">
      <c r="A723" s="5" t="s">
        <v>720</v>
      </c>
      <c r="B723" s="12">
        <v>9</v>
      </c>
      <c r="C723" s="7">
        <v>158.863986254834</v>
      </c>
    </row>
    <row r="724" spans="1:3">
      <c r="A724" s="5" t="s">
        <v>721</v>
      </c>
      <c r="B724" s="12">
        <v>9</v>
      </c>
      <c r="C724" s="7">
        <v>164.11504075063499</v>
      </c>
    </row>
    <row r="725" spans="1:3">
      <c r="A725" s="5" t="s">
        <v>722</v>
      </c>
      <c r="B725" s="12">
        <v>9</v>
      </c>
      <c r="C725" s="7">
        <v>165.190348278687</v>
      </c>
    </row>
    <row r="726" spans="1:3">
      <c r="A726" s="5" t="s">
        <v>723</v>
      </c>
      <c r="B726" s="12">
        <v>9</v>
      </c>
      <c r="C726" s="7">
        <v>178.24064784497801</v>
      </c>
    </row>
    <row r="727" spans="1:3">
      <c r="A727" s="5" t="s">
        <v>724</v>
      </c>
      <c r="B727" s="12">
        <v>9</v>
      </c>
      <c r="C727" s="7">
        <v>178.842997030486</v>
      </c>
    </row>
    <row r="728" spans="1:3">
      <c r="A728" s="5" t="s">
        <v>725</v>
      </c>
      <c r="B728" s="12">
        <v>9</v>
      </c>
      <c r="C728" s="7">
        <v>179.37487048454699</v>
      </c>
    </row>
    <row r="729" spans="1:3">
      <c r="A729" s="5" t="s">
        <v>726</v>
      </c>
      <c r="B729" s="12">
        <v>9</v>
      </c>
      <c r="C729" s="7">
        <v>182.155159591488</v>
      </c>
    </row>
    <row r="730" spans="1:3">
      <c r="A730" s="5" t="s">
        <v>727</v>
      </c>
      <c r="B730" s="12">
        <v>9</v>
      </c>
      <c r="C730" s="7">
        <v>182.68703304554899</v>
      </c>
    </row>
    <row r="731" spans="1:3">
      <c r="A731" s="5" t="s">
        <v>728</v>
      </c>
      <c r="B731" s="12">
        <v>9</v>
      </c>
      <c r="C731" s="7">
        <v>187.93808754134901</v>
      </c>
    </row>
    <row r="732" spans="1:3">
      <c r="A732" s="5" t="s">
        <v>729</v>
      </c>
      <c r="B732" s="12">
        <v>9</v>
      </c>
      <c r="C732" s="7">
        <v>191.31355737220599</v>
      </c>
    </row>
    <row r="733" spans="1:3">
      <c r="A733" s="5" t="s">
        <v>730</v>
      </c>
      <c r="B733" s="12">
        <v>9</v>
      </c>
      <c r="C733" s="7">
        <v>193.512504837048</v>
      </c>
    </row>
    <row r="734" spans="1:3">
      <c r="A734" s="5" t="s">
        <v>731</v>
      </c>
      <c r="B734" s="12">
        <v>9</v>
      </c>
      <c r="C734" s="7">
        <v>195.71145230188901</v>
      </c>
    </row>
    <row r="735" spans="1:3">
      <c r="A735" s="5" t="s">
        <v>732</v>
      </c>
      <c r="B735" s="12">
        <v>9</v>
      </c>
      <c r="C735" s="7">
        <v>202.99027962550599</v>
      </c>
    </row>
    <row r="736" spans="1:3">
      <c r="A736" s="5" t="s">
        <v>733</v>
      </c>
      <c r="B736" s="12">
        <v>9</v>
      </c>
      <c r="C736" s="7">
        <v>205.189227090347</v>
      </c>
    </row>
    <row r="737" spans="1:3">
      <c r="A737" s="5" t="s">
        <v>734</v>
      </c>
      <c r="B737" s="12">
        <v>9</v>
      </c>
      <c r="C737" s="7">
        <v>206.82004303886799</v>
      </c>
    </row>
    <row r="738" spans="1:3">
      <c r="A738" s="5" t="s">
        <v>735</v>
      </c>
      <c r="B738" s="12">
        <v>9</v>
      </c>
      <c r="C738" s="7">
        <v>207.99656398461099</v>
      </c>
    </row>
    <row r="739" spans="1:3">
      <c r="A739" s="5" t="s">
        <v>736</v>
      </c>
      <c r="B739" s="12">
        <v>9</v>
      </c>
      <c r="C739" s="7">
        <v>216.06439949585501</v>
      </c>
    </row>
    <row r="740" spans="1:3">
      <c r="A740" s="5" t="s">
        <v>737</v>
      </c>
      <c r="B740" s="12">
        <v>9</v>
      </c>
      <c r="C740" s="7">
        <v>219.439869326712</v>
      </c>
    </row>
    <row r="741" spans="1:3">
      <c r="A741" s="5" t="s">
        <v>738</v>
      </c>
      <c r="B741" s="12">
        <v>9</v>
      </c>
      <c r="C741" s="7">
        <v>221.088614799921</v>
      </c>
    </row>
    <row r="742" spans="1:3">
      <c r="A742" s="5" t="s">
        <v>739</v>
      </c>
      <c r="B742" s="12">
        <v>9</v>
      </c>
      <c r="C742" s="7">
        <v>227.06848056550601</v>
      </c>
    </row>
    <row r="743" spans="1:3">
      <c r="A743" s="5" t="s">
        <v>740</v>
      </c>
      <c r="B743" s="12">
        <v>9</v>
      </c>
      <c r="C743" s="7">
        <v>234.92332542002001</v>
      </c>
    </row>
    <row r="744" spans="1:3">
      <c r="A744" s="5" t="s">
        <v>741</v>
      </c>
      <c r="B744" s="12">
        <v>9</v>
      </c>
      <c r="C744" s="7">
        <v>237.90260479506199</v>
      </c>
    </row>
    <row r="745" spans="1:3">
      <c r="A745" s="5" t="s">
        <v>742</v>
      </c>
      <c r="B745" s="12">
        <v>9</v>
      </c>
      <c r="C745" s="7">
        <v>238.434478249123</v>
      </c>
    </row>
    <row r="746" spans="1:3">
      <c r="A746" s="5" t="s">
        <v>743</v>
      </c>
      <c r="B746" s="12">
        <v>9</v>
      </c>
      <c r="C746" s="7">
        <v>240.63342571396501</v>
      </c>
    </row>
    <row r="747" spans="1:3">
      <c r="A747" s="8" t="s">
        <v>744</v>
      </c>
      <c r="B747" s="12">
        <v>10</v>
      </c>
      <c r="C747" s="11">
        <v>0</v>
      </c>
    </row>
    <row r="748" spans="1:3">
      <c r="A748" s="5" t="s">
        <v>745</v>
      </c>
      <c r="B748" s="12">
        <v>10</v>
      </c>
      <c r="C748" s="7">
        <v>11.297309468056</v>
      </c>
    </row>
    <row r="749" spans="1:3">
      <c r="A749" s="5" t="s">
        <v>746</v>
      </c>
      <c r="B749" s="12">
        <v>10</v>
      </c>
      <c r="C749" s="7">
        <v>12.9831236018174</v>
      </c>
    </row>
    <row r="750" spans="1:3">
      <c r="A750" s="5" t="s">
        <v>747</v>
      </c>
      <c r="B750" s="12">
        <v>10</v>
      </c>
      <c r="C750" s="7">
        <v>25.751393853688</v>
      </c>
    </row>
    <row r="751" spans="1:3">
      <c r="A751" s="5" t="s">
        <v>748</v>
      </c>
      <c r="B751" s="12">
        <v>10</v>
      </c>
      <c r="C751" s="7">
        <v>27.382209802208902</v>
      </c>
    </row>
    <row r="752" spans="1:3">
      <c r="A752" s="5" t="s">
        <v>749</v>
      </c>
      <c r="B752" s="12">
        <v>10</v>
      </c>
      <c r="C752" s="7">
        <v>38.213220613631599</v>
      </c>
    </row>
    <row r="753" spans="1:3">
      <c r="A753" s="5" t="s">
        <v>750</v>
      </c>
      <c r="B753" s="12">
        <v>10</v>
      </c>
      <c r="C753" s="7">
        <v>51.724597140028798</v>
      </c>
    </row>
    <row r="754" spans="1:3">
      <c r="A754" s="5" t="s">
        <v>751</v>
      </c>
      <c r="B754" s="12">
        <v>10</v>
      </c>
      <c r="C754" s="7">
        <v>55.100066970885699</v>
      </c>
    </row>
    <row r="755" spans="1:3">
      <c r="A755" s="5" t="s">
        <v>752</v>
      </c>
      <c r="B755" s="12">
        <v>10</v>
      </c>
      <c r="C755" s="7">
        <v>56.175374498937302</v>
      </c>
    </row>
    <row r="756" spans="1:3">
      <c r="A756" s="5" t="s">
        <v>753</v>
      </c>
      <c r="B756" s="12">
        <v>10</v>
      </c>
      <c r="C756" s="7">
        <v>60.160539107802002</v>
      </c>
    </row>
    <row r="757" spans="1:3">
      <c r="A757" s="5" t="s">
        <v>754</v>
      </c>
      <c r="B757" s="12">
        <v>10</v>
      </c>
      <c r="C757" s="7">
        <v>61.235846635853697</v>
      </c>
    </row>
    <row r="758" spans="1:3">
      <c r="A758" s="5" t="s">
        <v>755</v>
      </c>
      <c r="B758" s="12">
        <v>10</v>
      </c>
      <c r="C758" s="7">
        <v>61.767720089914498</v>
      </c>
    </row>
    <row r="759" spans="1:3">
      <c r="A759" s="5" t="s">
        <v>756</v>
      </c>
      <c r="B759" s="12">
        <v>10</v>
      </c>
      <c r="C759" s="7">
        <v>63.966667554756</v>
      </c>
    </row>
    <row r="760" spans="1:3">
      <c r="A760" s="5" t="s">
        <v>757</v>
      </c>
      <c r="B760" s="12">
        <v>10</v>
      </c>
      <c r="C760" s="7">
        <v>65.597483503277005</v>
      </c>
    </row>
    <row r="761" spans="1:3">
      <c r="A761" s="5" t="s">
        <v>758</v>
      </c>
      <c r="B761" s="12">
        <v>10</v>
      </c>
      <c r="C761" s="7">
        <v>76.670629554770002</v>
      </c>
    </row>
    <row r="762" spans="1:3">
      <c r="A762" s="5" t="s">
        <v>759</v>
      </c>
      <c r="B762" s="12">
        <v>10</v>
      </c>
      <c r="C762" s="7">
        <v>78.869577019611498</v>
      </c>
    </row>
    <row r="763" spans="1:3">
      <c r="A763" s="5" t="s">
        <v>760</v>
      </c>
      <c r="B763" s="12">
        <v>10</v>
      </c>
      <c r="C763" s="7">
        <v>79.944884547663094</v>
      </c>
    </row>
    <row r="764" spans="1:3">
      <c r="A764" s="5" t="s">
        <v>761</v>
      </c>
      <c r="B764" s="12">
        <v>10</v>
      </c>
      <c r="C764" s="7">
        <v>81.020192075714704</v>
      </c>
    </row>
    <row r="765" spans="1:3">
      <c r="A765" s="5" t="s">
        <v>762</v>
      </c>
      <c r="B765" s="12">
        <v>10</v>
      </c>
      <c r="C765" s="7">
        <v>83.219139540556299</v>
      </c>
    </row>
    <row r="766" spans="1:3">
      <c r="A766" s="5" t="s">
        <v>763</v>
      </c>
      <c r="B766" s="12">
        <v>10</v>
      </c>
      <c r="C766" s="7">
        <v>84.294447068607894</v>
      </c>
    </row>
    <row r="767" spans="1:3">
      <c r="A767" s="5" t="s">
        <v>764</v>
      </c>
      <c r="B767" s="12">
        <v>10</v>
      </c>
      <c r="C767" s="7">
        <v>85.925263017128799</v>
      </c>
    </row>
    <row r="768" spans="1:3">
      <c r="A768" s="5" t="s">
        <v>765</v>
      </c>
      <c r="B768" s="12">
        <v>10</v>
      </c>
      <c r="C768" s="7">
        <v>86.9890099252505</v>
      </c>
    </row>
    <row r="769" spans="1:3">
      <c r="A769" s="5" t="s">
        <v>766</v>
      </c>
      <c r="B769" s="12">
        <v>10</v>
      </c>
      <c r="C769" s="7">
        <v>88.052756833372101</v>
      </c>
    </row>
    <row r="770" spans="1:3">
      <c r="A770" s="5" t="s">
        <v>767</v>
      </c>
      <c r="B770" s="12">
        <v>10</v>
      </c>
      <c r="C770" s="7">
        <v>89.128064361423796</v>
      </c>
    </row>
    <row r="771" spans="1:3">
      <c r="A771" s="5" t="s">
        <v>768</v>
      </c>
      <c r="B771" s="12">
        <v>10</v>
      </c>
      <c r="C771" s="7">
        <v>90.203371889475406</v>
      </c>
    </row>
    <row r="772" spans="1:3">
      <c r="A772" s="5" t="s">
        <v>769</v>
      </c>
      <c r="B772" s="12">
        <v>10</v>
      </c>
      <c r="C772" s="7">
        <v>91.278679417527002</v>
      </c>
    </row>
    <row r="773" spans="1:3">
      <c r="A773" s="5" t="s">
        <v>770</v>
      </c>
      <c r="B773" s="12">
        <v>10</v>
      </c>
      <c r="C773" s="7">
        <v>91.810552871587802</v>
      </c>
    </row>
    <row r="774" spans="1:3">
      <c r="A774" s="5" t="s">
        <v>771</v>
      </c>
      <c r="B774" s="12">
        <v>10</v>
      </c>
      <c r="C774" s="7">
        <v>92.342426325648603</v>
      </c>
    </row>
    <row r="775" spans="1:3">
      <c r="A775" s="5" t="s">
        <v>772</v>
      </c>
      <c r="B775" s="12">
        <v>10</v>
      </c>
      <c r="C775" s="7">
        <v>93.417733853700199</v>
      </c>
    </row>
    <row r="776" spans="1:3">
      <c r="A776" s="14" t="s">
        <v>773</v>
      </c>
      <c r="B776" s="12">
        <v>10</v>
      </c>
      <c r="C776" s="7">
        <v>94.012913654661403</v>
      </c>
    </row>
    <row r="777" spans="1:3">
      <c r="A777" s="5" t="s">
        <v>774</v>
      </c>
      <c r="B777" s="12">
        <v>10</v>
      </c>
      <c r="C777" s="7">
        <v>96.215274437735005</v>
      </c>
    </row>
    <row r="778" spans="1:3">
      <c r="A778" s="5" t="s">
        <v>775</v>
      </c>
      <c r="B778" s="12">
        <v>10</v>
      </c>
      <c r="C778" s="7">
        <v>97.846090386255995</v>
      </c>
    </row>
    <row r="779" spans="1:3">
      <c r="A779" s="5" t="s">
        <v>776</v>
      </c>
      <c r="B779" s="12">
        <v>10</v>
      </c>
      <c r="C779" s="7">
        <v>99.453271368368405</v>
      </c>
    </row>
    <row r="780" spans="1:3">
      <c r="A780" s="5" t="s">
        <v>777</v>
      </c>
      <c r="B780" s="12">
        <v>10</v>
      </c>
      <c r="C780" s="7">
        <v>101.084087316889</v>
      </c>
    </row>
    <row r="781" spans="1:3">
      <c r="A781" s="5" t="s">
        <v>778</v>
      </c>
      <c r="B781" s="12">
        <v>10</v>
      </c>
      <c r="C781" s="7">
        <v>102.159394844941</v>
      </c>
    </row>
    <row r="782" spans="1:3">
      <c r="A782" s="5" t="s">
        <v>779</v>
      </c>
      <c r="B782" s="12">
        <v>10</v>
      </c>
      <c r="C782" s="7">
        <v>103.234702372993</v>
      </c>
    </row>
    <row r="783" spans="1:3">
      <c r="A783" s="5" t="s">
        <v>780</v>
      </c>
      <c r="B783" s="12">
        <v>10</v>
      </c>
      <c r="C783" s="7">
        <v>104.310009901044</v>
      </c>
    </row>
    <row r="784" spans="1:3">
      <c r="A784" s="5" t="s">
        <v>781</v>
      </c>
      <c r="B784" s="12">
        <v>10</v>
      </c>
      <c r="C784" s="7">
        <v>105.38531742909601</v>
      </c>
    </row>
    <row r="785" spans="1:3">
      <c r="A785" s="5" t="s">
        <v>782</v>
      </c>
      <c r="B785" s="12">
        <v>10</v>
      </c>
      <c r="C785" s="7">
        <v>109.74695429651899</v>
      </c>
    </row>
    <row r="786" spans="1:3">
      <c r="A786" s="5" t="s">
        <v>783</v>
      </c>
      <c r="B786" s="12">
        <v>10</v>
      </c>
      <c r="C786" s="7">
        <v>114.64046461800299</v>
      </c>
    </row>
    <row r="787" spans="1:3">
      <c r="A787" s="5" t="s">
        <v>784</v>
      </c>
      <c r="B787" s="12">
        <v>10</v>
      </c>
      <c r="C787" s="7">
        <v>115.715772146055</v>
      </c>
    </row>
    <row r="788" spans="1:3">
      <c r="A788" s="5" t="s">
        <v>785</v>
      </c>
      <c r="B788" s="12">
        <v>10</v>
      </c>
      <c r="C788" s="7">
        <v>116.247645600116</v>
      </c>
    </row>
    <row r="789" spans="1:3">
      <c r="A789" s="5" t="s">
        <v>786</v>
      </c>
      <c r="B789" s="12">
        <v>10</v>
      </c>
      <c r="C789" s="7">
        <v>117.952626387904</v>
      </c>
    </row>
    <row r="790" spans="1:3">
      <c r="A790" s="5" t="s">
        <v>787</v>
      </c>
      <c r="B790" s="12">
        <v>10</v>
      </c>
      <c r="C790" s="7">
        <v>120.252787374066</v>
      </c>
    </row>
    <row r="791" spans="1:3">
      <c r="A791" s="5" t="s">
        <v>788</v>
      </c>
      <c r="B791" s="12">
        <v>10</v>
      </c>
      <c r="C791" s="7">
        <v>123.628257204923</v>
      </c>
    </row>
    <row r="792" spans="1:3">
      <c r="A792" s="5" t="s">
        <v>789</v>
      </c>
      <c r="B792" s="12">
        <v>10</v>
      </c>
      <c r="C792" s="7">
        <v>124.160130658984</v>
      </c>
    </row>
    <row r="793" spans="1:3">
      <c r="A793" s="5" t="s">
        <v>790</v>
      </c>
      <c r="B793" s="12">
        <v>10</v>
      </c>
      <c r="C793" s="7">
        <v>124.692004113045</v>
      </c>
    </row>
    <row r="794" spans="1:3">
      <c r="A794" s="5" t="s">
        <v>791</v>
      </c>
      <c r="B794" s="12">
        <v>10</v>
      </c>
      <c r="C794" s="7">
        <v>125.241408939422</v>
      </c>
    </row>
    <row r="795" spans="1:3">
      <c r="A795" s="5" t="s">
        <v>792</v>
      </c>
      <c r="B795" s="12">
        <v>10</v>
      </c>
      <c r="C795" s="7">
        <v>125.79081376579801</v>
      </c>
    </row>
    <row r="796" spans="1:3">
      <c r="A796" s="5" t="s">
        <v>793</v>
      </c>
      <c r="B796" s="12">
        <v>10</v>
      </c>
      <c r="C796" s="7">
        <v>126.85456067392001</v>
      </c>
    </row>
    <row r="797" spans="1:3">
      <c r="A797" s="5" t="s">
        <v>794</v>
      </c>
      <c r="B797" s="12">
        <v>10</v>
      </c>
      <c r="C797" s="7">
        <v>127.929868201972</v>
      </c>
    </row>
    <row r="798" spans="1:3">
      <c r="A798" s="5" t="s">
        <v>795</v>
      </c>
      <c r="B798" s="12">
        <v>10</v>
      </c>
      <c r="C798" s="7">
        <v>128.46174165603301</v>
      </c>
    </row>
    <row r="799" spans="1:3">
      <c r="A799" s="5" t="s">
        <v>796</v>
      </c>
      <c r="B799" s="12">
        <v>10</v>
      </c>
      <c r="C799" s="7">
        <v>128.993615110093</v>
      </c>
    </row>
    <row r="800" spans="1:3">
      <c r="A800" s="5" t="s">
        <v>797</v>
      </c>
      <c r="B800" s="12">
        <v>10</v>
      </c>
      <c r="C800" s="7">
        <v>129.52548856415399</v>
      </c>
    </row>
    <row r="801" spans="1:3">
      <c r="A801" s="5" t="s">
        <v>798</v>
      </c>
      <c r="B801" s="12">
        <v>10</v>
      </c>
      <c r="C801" s="7">
        <v>130.600796092206</v>
      </c>
    </row>
    <row r="802" spans="1:3">
      <c r="A802" s="5" t="s">
        <v>799</v>
      </c>
      <c r="B802" s="12">
        <v>10</v>
      </c>
      <c r="C802" s="7">
        <v>131.13266954626701</v>
      </c>
    </row>
    <row r="803" spans="1:3">
      <c r="A803" s="5" t="s">
        <v>800</v>
      </c>
      <c r="B803" s="12">
        <v>10</v>
      </c>
      <c r="C803" s="7">
        <v>132.20797707431799</v>
      </c>
    </row>
    <row r="804" spans="1:3">
      <c r="A804" s="5" t="s">
        <v>801</v>
      </c>
      <c r="B804" s="12">
        <v>10</v>
      </c>
      <c r="C804" s="7">
        <v>133.83879302283901</v>
      </c>
    </row>
    <row r="805" spans="1:3">
      <c r="A805" s="5" t="s">
        <v>802</v>
      </c>
      <c r="B805" s="12">
        <v>10</v>
      </c>
      <c r="C805" s="7">
        <v>134.3706664769</v>
      </c>
    </row>
    <row r="806" spans="1:3">
      <c r="A806" s="5" t="s">
        <v>803</v>
      </c>
      <c r="B806" s="12">
        <v>10</v>
      </c>
      <c r="C806" s="7">
        <v>135.44597400495201</v>
      </c>
    </row>
    <row r="807" spans="1:3">
      <c r="A807" s="5" t="s">
        <v>804</v>
      </c>
      <c r="B807" s="12">
        <v>10</v>
      </c>
      <c r="C807" s="7">
        <v>136.52128153300299</v>
      </c>
    </row>
    <row r="808" spans="1:3">
      <c r="A808" s="5" t="s">
        <v>805</v>
      </c>
      <c r="B808" s="12">
        <v>10</v>
      </c>
      <c r="C808" s="7">
        <v>137.053154987064</v>
      </c>
    </row>
    <row r="809" spans="1:3">
      <c r="A809" s="5" t="s">
        <v>806</v>
      </c>
      <c r="B809" s="12">
        <v>10</v>
      </c>
      <c r="C809" s="7">
        <v>138.12846251511601</v>
      </c>
    </row>
    <row r="810" spans="1:3">
      <c r="A810" s="5" t="s">
        <v>807</v>
      </c>
      <c r="B810" s="12">
        <v>10</v>
      </c>
      <c r="C810" s="7">
        <v>139.203770043167</v>
      </c>
    </row>
    <row r="811" spans="1:3">
      <c r="A811" s="5" t="s">
        <v>808</v>
      </c>
      <c r="B811" s="12">
        <v>10</v>
      </c>
      <c r="C811" s="7">
        <v>139.73564349722801</v>
      </c>
    </row>
    <row r="812" spans="1:3">
      <c r="A812" s="5" t="s">
        <v>809</v>
      </c>
      <c r="B812" s="12">
        <v>10</v>
      </c>
      <c r="C812" s="7">
        <v>140.81095102527999</v>
      </c>
    </row>
    <row r="813" spans="1:3">
      <c r="A813" s="5" t="s">
        <v>810</v>
      </c>
      <c r="B813" s="12">
        <v>10</v>
      </c>
      <c r="C813" s="7">
        <v>141.886258553331</v>
      </c>
    </row>
    <row r="814" spans="1:3">
      <c r="A814" s="5" t="s">
        <v>811</v>
      </c>
      <c r="B814" s="12">
        <v>10</v>
      </c>
      <c r="C814" s="7">
        <v>142.96156608138301</v>
      </c>
    </row>
    <row r="815" spans="1:3">
      <c r="A815" s="5" t="s">
        <v>812</v>
      </c>
      <c r="B815" s="12">
        <v>10</v>
      </c>
      <c r="C815" s="7">
        <v>153.22838456755301</v>
      </c>
    </row>
    <row r="816" spans="1:3">
      <c r="A816" s="5" t="s">
        <v>813</v>
      </c>
      <c r="B816" s="12">
        <v>10</v>
      </c>
      <c r="C816" s="7">
        <v>167.81511321794699</v>
      </c>
    </row>
    <row r="817" spans="1:3">
      <c r="A817" s="5" t="s">
        <v>814</v>
      </c>
      <c r="B817" s="12">
        <v>10</v>
      </c>
      <c r="C817" s="7">
        <v>173.72398730384799</v>
      </c>
    </row>
    <row r="818" spans="1:3">
      <c r="A818" s="5" t="s">
        <v>815</v>
      </c>
      <c r="B818" s="12">
        <v>10</v>
      </c>
      <c r="C818" s="7">
        <v>183.209670957756</v>
      </c>
    </row>
    <row r="819" spans="1:3">
      <c r="A819" s="5" t="s">
        <v>816</v>
      </c>
      <c r="B819" s="12">
        <v>10</v>
      </c>
      <c r="C819" s="7">
        <v>184.84048690627699</v>
      </c>
    </row>
    <row r="820" spans="1:3">
      <c r="A820" s="5" t="s">
        <v>817</v>
      </c>
      <c r="B820" s="12">
        <v>10</v>
      </c>
      <c r="C820" s="7">
        <v>185.915794434329</v>
      </c>
    </row>
    <row r="821" spans="1:3">
      <c r="A821" s="5" t="s">
        <v>818</v>
      </c>
      <c r="B821" s="12">
        <v>10</v>
      </c>
      <c r="C821" s="7">
        <v>186.99110196238101</v>
      </c>
    </row>
    <row r="822" spans="1:3">
      <c r="A822" s="5" t="s">
        <v>819</v>
      </c>
      <c r="B822" s="12">
        <v>10</v>
      </c>
      <c r="C822" s="7">
        <v>187.522975416441</v>
      </c>
    </row>
    <row r="823" spans="1:3">
      <c r="A823" s="5" t="s">
        <v>820</v>
      </c>
      <c r="B823" s="12">
        <v>10</v>
      </c>
      <c r="C823" s="7">
        <v>188.05484887050201</v>
      </c>
    </row>
    <row r="824" spans="1:3">
      <c r="A824" s="5" t="s">
        <v>821</v>
      </c>
      <c r="B824" s="12">
        <v>10</v>
      </c>
      <c r="C824" s="7">
        <v>193.79299380303999</v>
      </c>
    </row>
    <row r="825" spans="1:3">
      <c r="A825" s="5" t="s">
        <v>822</v>
      </c>
      <c r="B825" s="12">
        <v>10</v>
      </c>
      <c r="C825" s="7">
        <v>203.927078400102</v>
      </c>
    </row>
    <row r="826" spans="1:3">
      <c r="A826" s="5" t="s">
        <v>823</v>
      </c>
      <c r="B826" s="12">
        <v>10</v>
      </c>
      <c r="C826" s="7">
        <v>211.920098757152</v>
      </c>
    </row>
    <row r="827" spans="1:3">
      <c r="A827" s="5" t="s">
        <v>824</v>
      </c>
      <c r="B827" s="12">
        <v>10</v>
      </c>
      <c r="C827" s="7">
        <v>235</v>
      </c>
    </row>
    <row r="828" spans="1:3">
      <c r="A828" s="5" t="s">
        <v>825</v>
      </c>
      <c r="B828" s="12">
        <v>10</v>
      </c>
      <c r="C828" s="7">
        <v>236.85240955459199</v>
      </c>
    </row>
    <row r="829" spans="1:3">
      <c r="A829" s="5" t="s">
        <v>826</v>
      </c>
      <c r="B829" s="12">
        <v>10</v>
      </c>
      <c r="C829" s="7">
        <v>242.880349279233</v>
      </c>
    </row>
    <row r="830" spans="1:3">
      <c r="A830" s="5" t="s">
        <v>827</v>
      </c>
      <c r="B830" s="12">
        <v>10</v>
      </c>
      <c r="C830" s="7">
        <v>253.14716776540399</v>
      </c>
    </row>
    <row r="831" spans="1:3">
      <c r="A831" s="5" t="s">
        <v>828</v>
      </c>
      <c r="B831" s="12">
        <v>10</v>
      </c>
      <c r="C831" s="7">
        <v>254.83298189916499</v>
      </c>
    </row>
    <row r="832" spans="1:3">
      <c r="A832" s="5" t="s">
        <v>829</v>
      </c>
      <c r="B832" s="12">
        <v>10</v>
      </c>
      <c r="C832" s="7">
        <v>262.38877430871503</v>
      </c>
    </row>
    <row r="833" spans="1:3">
      <c r="A833" s="5" t="s">
        <v>830</v>
      </c>
      <c r="B833" s="12">
        <v>10</v>
      </c>
      <c r="C833" s="7">
        <v>262.92064776277601</v>
      </c>
    </row>
    <row r="834" spans="1:3">
      <c r="A834" s="5" t="s">
        <v>831</v>
      </c>
      <c r="B834" s="12">
        <v>10</v>
      </c>
      <c r="C834" s="7">
        <v>265.11959522761703</v>
      </c>
    </row>
    <row r="835" spans="1:3">
      <c r="A835" s="5" t="s">
        <v>832</v>
      </c>
      <c r="B835" s="12">
        <v>10</v>
      </c>
      <c r="C835" s="7">
        <v>268.94935864097999</v>
      </c>
    </row>
    <row r="836" spans="1:3">
      <c r="A836" s="5" t="s">
        <v>833</v>
      </c>
      <c r="B836" s="12">
        <v>10</v>
      </c>
      <c r="C836" s="7">
        <v>270.02466616903098</v>
      </c>
    </row>
    <row r="837" spans="1:3">
      <c r="A837" s="5" t="s">
        <v>834</v>
      </c>
      <c r="B837" s="12">
        <v>10</v>
      </c>
      <c r="C837" s="7">
        <v>273.40013599988799</v>
      </c>
    </row>
    <row r="838" spans="1:3">
      <c r="A838" s="5" t="s">
        <v>835</v>
      </c>
      <c r="B838" s="12">
        <v>10</v>
      </c>
      <c r="C838" s="7">
        <v>276.18042510682898</v>
      </c>
    </row>
    <row r="839" spans="1:3">
      <c r="A839" s="5" t="s">
        <v>836</v>
      </c>
      <c r="B839" s="12">
        <v>10</v>
      </c>
      <c r="C839" s="7">
        <v>277.27936746</v>
      </c>
    </row>
    <row r="840" spans="1:3">
      <c r="A840" s="5" t="s">
        <v>837</v>
      </c>
      <c r="B840" s="12">
        <v>10</v>
      </c>
      <c r="C840" s="7">
        <v>279.52778260451498</v>
      </c>
    </row>
    <row r="841" spans="1:3">
      <c r="A841" s="5" t="s">
        <v>838</v>
      </c>
      <c r="B841" s="12">
        <v>10</v>
      </c>
      <c r="C841" s="7">
        <v>280.60309013256699</v>
      </c>
    </row>
    <row r="842" spans="1:3">
      <c r="A842" s="5" t="s">
        <v>839</v>
      </c>
      <c r="B842" s="12">
        <v>10</v>
      </c>
      <c r="C842" s="7">
        <v>282.80203759740903</v>
      </c>
    </row>
    <row r="843" spans="1:3">
      <c r="A843" s="5" t="s">
        <v>840</v>
      </c>
      <c r="B843" s="12">
        <v>10</v>
      </c>
      <c r="C843" s="7">
        <v>285.242626704119</v>
      </c>
    </row>
    <row r="844" spans="1:3">
      <c r="A844" s="8" t="s">
        <v>841</v>
      </c>
      <c r="B844" s="12">
        <v>11</v>
      </c>
      <c r="C844" s="11">
        <v>0</v>
      </c>
    </row>
    <row r="845" spans="1:3">
      <c r="A845" s="5" t="s">
        <v>842</v>
      </c>
      <c r="B845" s="12">
        <v>11</v>
      </c>
      <c r="C845" s="7">
        <v>0.53187345406082698</v>
      </c>
    </row>
    <row r="846" spans="1:3">
      <c r="A846" s="5" t="s">
        <v>843</v>
      </c>
      <c r="B846" s="12">
        <v>11</v>
      </c>
      <c r="C846" s="7">
        <v>1.6071809821124401</v>
      </c>
    </row>
    <row r="847" spans="1:3">
      <c r="A847" s="5" t="s">
        <v>844</v>
      </c>
      <c r="B847" s="12">
        <v>11</v>
      </c>
      <c r="C847" s="7">
        <v>2.6824885101640499</v>
      </c>
    </row>
    <row r="848" spans="1:3">
      <c r="A848" s="5" t="s">
        <v>845</v>
      </c>
      <c r="B848" s="12">
        <v>11</v>
      </c>
      <c r="C848" s="7">
        <v>5.4627776171053801</v>
      </c>
    </row>
    <row r="849" spans="1:3">
      <c r="A849" s="5" t="s">
        <v>846</v>
      </c>
      <c r="B849" s="12">
        <v>11</v>
      </c>
      <c r="C849" s="7">
        <v>5.99465107116621</v>
      </c>
    </row>
    <row r="850" spans="1:3">
      <c r="A850" s="5" t="s">
        <v>847</v>
      </c>
      <c r="B850" s="12">
        <v>11</v>
      </c>
      <c r="C850" s="7">
        <v>7.06995859921782</v>
      </c>
    </row>
    <row r="851" spans="1:3">
      <c r="A851" s="5" t="s">
        <v>848</v>
      </c>
      <c r="B851" s="12">
        <v>11</v>
      </c>
      <c r="C851" s="7">
        <v>8.7007745477387797</v>
      </c>
    </row>
    <row r="852" spans="1:3">
      <c r="A852" s="5" t="s">
        <v>849</v>
      </c>
      <c r="B852" s="12">
        <v>11</v>
      </c>
      <c r="C852" s="7">
        <v>9.2326480017996104</v>
      </c>
    </row>
    <row r="853" spans="1:3">
      <c r="A853" s="5" t="s">
        <v>850</v>
      </c>
      <c r="B853" s="12">
        <v>11</v>
      </c>
      <c r="C853" s="7">
        <v>12.6081178326565</v>
      </c>
    </row>
    <row r="854" spans="1:3">
      <c r="A854" s="5" t="s">
        <v>851</v>
      </c>
      <c r="B854" s="12">
        <v>11</v>
      </c>
      <c r="C854" s="7">
        <v>14.807065297497999</v>
      </c>
    </row>
    <row r="855" spans="1:3">
      <c r="A855" s="5" t="s">
        <v>852</v>
      </c>
      <c r="B855" s="12">
        <v>11</v>
      </c>
      <c r="C855" s="7">
        <v>15.3389387515588</v>
      </c>
    </row>
    <row r="856" spans="1:3">
      <c r="A856" s="5" t="s">
        <v>853</v>
      </c>
      <c r="B856" s="12">
        <v>11</v>
      </c>
      <c r="C856" s="7">
        <v>23.9749135473681</v>
      </c>
    </row>
    <row r="857" spans="1:3">
      <c r="A857" s="5" t="s">
        <v>854</v>
      </c>
      <c r="B857" s="12">
        <v>11</v>
      </c>
      <c r="C857" s="7">
        <v>29.622913015372401</v>
      </c>
    </row>
    <row r="858" spans="1:3">
      <c r="A858" s="5" t="s">
        <v>855</v>
      </c>
      <c r="B858" s="12">
        <v>11</v>
      </c>
      <c r="C858" s="7">
        <v>39.1085966692809</v>
      </c>
    </row>
    <row r="859" spans="1:3">
      <c r="A859" s="5" t="s">
        <v>856</v>
      </c>
      <c r="B859" s="12">
        <v>11</v>
      </c>
      <c r="C859" s="7">
        <v>42.4840665001377</v>
      </c>
    </row>
    <row r="860" spans="1:3">
      <c r="A860" s="5" t="s">
        <v>857</v>
      </c>
      <c r="B860" s="12">
        <v>11</v>
      </c>
      <c r="C860" s="7">
        <v>43.015939954198501</v>
      </c>
    </row>
    <row r="861" spans="1:3">
      <c r="A861" s="5" t="s">
        <v>858</v>
      </c>
      <c r="B861" s="12">
        <v>11</v>
      </c>
      <c r="C861" s="7">
        <v>46.391409785055401</v>
      </c>
    </row>
    <row r="862" spans="1:3">
      <c r="A862" s="5" t="s">
        <v>859</v>
      </c>
      <c r="B862" s="12">
        <v>11</v>
      </c>
      <c r="C862" s="7">
        <v>46.923283239116202</v>
      </c>
    </row>
    <row r="863" spans="1:3">
      <c r="A863" s="5" t="s">
        <v>860</v>
      </c>
      <c r="B863" s="12">
        <v>11</v>
      </c>
      <c r="C863" s="7">
        <v>47.998590767167897</v>
      </c>
    </row>
    <row r="864" spans="1:3">
      <c r="A864" s="5" t="s">
        <v>861</v>
      </c>
      <c r="B864" s="12">
        <v>11</v>
      </c>
      <c r="C864" s="7">
        <v>49.1891190856213</v>
      </c>
    </row>
    <row r="865" spans="1:3">
      <c r="A865" s="5" t="s">
        <v>863</v>
      </c>
      <c r="B865" s="12">
        <v>11</v>
      </c>
      <c r="C865" s="7">
        <v>50.379647404074802</v>
      </c>
    </row>
    <row r="866" spans="1:3">
      <c r="A866" s="5" t="s">
        <v>862</v>
      </c>
      <c r="B866" s="12">
        <v>11</v>
      </c>
      <c r="C866" s="7">
        <v>51.454954932126398</v>
      </c>
    </row>
    <row r="867" spans="1:3">
      <c r="A867" s="5" t="s">
        <v>865</v>
      </c>
      <c r="B867" s="12">
        <v>11</v>
      </c>
      <c r="C867" s="7">
        <v>60.183169854824399</v>
      </c>
    </row>
    <row r="868" spans="1:3">
      <c r="A868" s="5" t="s">
        <v>864</v>
      </c>
      <c r="B868" s="12">
        <v>11</v>
      </c>
      <c r="C868" s="7">
        <v>65.434224350625001</v>
      </c>
    </row>
    <row r="869" spans="1:3">
      <c r="A869" s="5" t="s">
        <v>866</v>
      </c>
      <c r="B869" s="12">
        <v>11</v>
      </c>
      <c r="C869" s="7">
        <v>72.713051674241498</v>
      </c>
    </row>
    <row r="870" spans="1:3">
      <c r="A870" s="5" t="s">
        <v>867</v>
      </c>
      <c r="B870" s="12">
        <v>11</v>
      </c>
      <c r="C870" s="7">
        <v>74.612386811575803</v>
      </c>
    </row>
    <row r="871" spans="1:3">
      <c r="A871" s="5" t="s">
        <v>868</v>
      </c>
      <c r="B871" s="12">
        <v>11</v>
      </c>
      <c r="C871" s="7">
        <v>101.464166305376</v>
      </c>
    </row>
    <row r="872" spans="1:3">
      <c r="A872" s="5" t="s">
        <v>869</v>
      </c>
      <c r="B872" s="12">
        <v>11</v>
      </c>
      <c r="C872" s="7">
        <v>104.244455412317</v>
      </c>
    </row>
    <row r="873" spans="1:3">
      <c r="A873" s="5" t="s">
        <v>870</v>
      </c>
      <c r="B873" s="12">
        <v>11</v>
      </c>
      <c r="C873" s="7">
        <v>106.44340287715799</v>
      </c>
    </row>
    <row r="874" spans="1:3">
      <c r="A874" s="5" t="s">
        <v>871</v>
      </c>
      <c r="B874" s="12">
        <v>11</v>
      </c>
      <c r="C874" s="7">
        <v>111.053501908041</v>
      </c>
    </row>
    <row r="875" spans="1:3">
      <c r="A875" s="5" t="s">
        <v>872</v>
      </c>
      <c r="B875" s="12">
        <v>11</v>
      </c>
      <c r="C875" s="7">
        <v>112.128809436092</v>
      </c>
    </row>
    <row r="876" spans="1:3">
      <c r="A876" s="5" t="s">
        <v>873</v>
      </c>
      <c r="B876" s="12">
        <v>11</v>
      </c>
      <c r="C876" s="7">
        <v>114.32775690093401</v>
      </c>
    </row>
    <row r="877" spans="1:3">
      <c r="A877" s="5" t="s">
        <v>874</v>
      </c>
      <c r="B877" s="12">
        <v>11</v>
      </c>
      <c r="C877" s="7">
        <v>122.32077725798401</v>
      </c>
    </row>
    <row r="878" spans="1:3">
      <c r="A878" s="5" t="s">
        <v>875</v>
      </c>
      <c r="B878" s="12">
        <v>11</v>
      </c>
      <c r="C878" s="7">
        <v>131.04899218068201</v>
      </c>
    </row>
    <row r="879" spans="1:3">
      <c r="A879" s="5" t="s">
        <v>876</v>
      </c>
      <c r="B879" s="12">
        <v>11</v>
      </c>
      <c r="C879" s="7">
        <v>138.32781950429799</v>
      </c>
    </row>
    <row r="880" spans="1:3">
      <c r="A880" s="5" t="s">
        <v>877</v>
      </c>
      <c r="B880" s="12">
        <v>11</v>
      </c>
      <c r="C880" s="7">
        <v>138.86541110734501</v>
      </c>
    </row>
    <row r="881" spans="1:3">
      <c r="A881" s="5" t="s">
        <v>878</v>
      </c>
      <c r="B881" s="12">
        <v>11</v>
      </c>
      <c r="C881" s="7">
        <v>147.704965808536</v>
      </c>
    </row>
    <row r="882" spans="1:3">
      <c r="A882" s="5" t="s">
        <v>879</v>
      </c>
      <c r="B882" s="12">
        <v>11</v>
      </c>
      <c r="C882" s="7">
        <v>150.48525491547801</v>
      </c>
    </row>
    <row r="883" spans="1:3">
      <c r="A883" s="5" t="s">
        <v>880</v>
      </c>
      <c r="B883" s="12">
        <v>11</v>
      </c>
      <c r="C883" s="7">
        <v>151.56056244352899</v>
      </c>
    </row>
    <row r="884" spans="1:3">
      <c r="A884" s="5" t="s">
        <v>881</v>
      </c>
      <c r="B884" s="12">
        <v>11</v>
      </c>
      <c r="C884" s="7">
        <v>153.19137839205001</v>
      </c>
    </row>
    <row r="885" spans="1:3">
      <c r="A885" s="5" t="s">
        <v>882</v>
      </c>
      <c r="B885" s="12">
        <v>11</v>
      </c>
      <c r="C885" s="7">
        <v>154.822194340571</v>
      </c>
    </row>
    <row r="886" spans="1:3">
      <c r="A886" s="5" t="s">
        <v>883</v>
      </c>
      <c r="B886" s="12">
        <v>11</v>
      </c>
      <c r="C886" s="7">
        <v>155.35406779463199</v>
      </c>
    </row>
    <row r="887" spans="1:3">
      <c r="A887" s="5" t="s">
        <v>884</v>
      </c>
      <c r="B887" s="12">
        <v>11</v>
      </c>
      <c r="C887" s="7">
        <v>156.429375322684</v>
      </c>
    </row>
    <row r="888" spans="1:3">
      <c r="A888" s="5" t="s">
        <v>885</v>
      </c>
      <c r="B888" s="12">
        <v>11</v>
      </c>
      <c r="C888" s="7">
        <v>157.50468285073501</v>
      </c>
    </row>
    <row r="889" spans="1:3">
      <c r="A889" s="5" t="s">
        <v>886</v>
      </c>
      <c r="B889" s="12">
        <v>11</v>
      </c>
      <c r="C889" s="7">
        <v>158.57999037878699</v>
      </c>
    </row>
    <row r="890" spans="1:3">
      <c r="A890" s="5" t="s">
        <v>887</v>
      </c>
      <c r="B890" s="12">
        <v>11</v>
      </c>
      <c r="C890" s="7">
        <v>171.34826063065699</v>
      </c>
    </row>
    <row r="891" spans="1:3">
      <c r="A891" s="5" t="s">
        <v>888</v>
      </c>
      <c r="B891" s="12">
        <v>11</v>
      </c>
      <c r="C891" s="7">
        <v>174.72373046151401</v>
      </c>
    </row>
    <row r="892" spans="1:3">
      <c r="A892" s="5" t="s">
        <v>889</v>
      </c>
      <c r="B892" s="12">
        <v>11</v>
      </c>
      <c r="C892" s="7">
        <v>177.50401956845599</v>
      </c>
    </row>
    <row r="893" spans="1:3">
      <c r="A893" s="5" t="s">
        <v>890</v>
      </c>
      <c r="B893" s="12">
        <v>11</v>
      </c>
      <c r="C893" s="7">
        <v>180.284308675397</v>
      </c>
    </row>
    <row r="894" spans="1:3">
      <c r="A894" s="5" t="s">
        <v>891</v>
      </c>
      <c r="B894" s="12">
        <v>11</v>
      </c>
      <c r="C894" s="7">
        <v>183.06459778233801</v>
      </c>
    </row>
    <row r="895" spans="1:3">
      <c r="A895" s="5" t="s">
        <v>892</v>
      </c>
      <c r="B895" s="12">
        <v>11</v>
      </c>
      <c r="C895" s="7">
        <v>185.84488688927999</v>
      </c>
    </row>
    <row r="896" spans="1:3">
      <c r="A896" s="5" t="s">
        <v>893</v>
      </c>
      <c r="B896" s="12">
        <v>11</v>
      </c>
      <c r="C896" s="7">
        <v>196.11170537544999</v>
      </c>
    </row>
    <row r="897" spans="1:3">
      <c r="A897" s="5" t="s">
        <v>894</v>
      </c>
      <c r="B897" s="12">
        <v>11</v>
      </c>
      <c r="C897" s="7">
        <v>197.742521323971</v>
      </c>
    </row>
    <row r="898" spans="1:3">
      <c r="A898" s="5" t="s">
        <v>895</v>
      </c>
      <c r="B898" s="12">
        <v>11</v>
      </c>
      <c r="C898" s="7">
        <v>198.27439477803199</v>
      </c>
    </row>
    <row r="899" spans="1:3">
      <c r="A899" s="5" t="s">
        <v>896</v>
      </c>
      <c r="B899" s="12">
        <v>11</v>
      </c>
      <c r="C899" s="7">
        <v>200.54838834374601</v>
      </c>
    </row>
    <row r="900" spans="1:3">
      <c r="A900" s="5" t="s">
        <v>897</v>
      </c>
      <c r="B900" s="12">
        <v>11</v>
      </c>
      <c r="C900" s="7">
        <v>203.424731771626</v>
      </c>
    </row>
    <row r="901" spans="1:3">
      <c r="A901" s="5" t="s">
        <v>898</v>
      </c>
      <c r="B901" s="12">
        <v>11</v>
      </c>
      <c r="C901" s="7">
        <v>203.95660522568701</v>
      </c>
    </row>
    <row r="902" spans="1:3">
      <c r="A902" s="5" t="s">
        <v>899</v>
      </c>
      <c r="B902" s="12">
        <v>11</v>
      </c>
      <c r="C902" s="7">
        <v>204.488478679748</v>
      </c>
    </row>
    <row r="903" spans="1:3">
      <c r="A903" s="5" t="s">
        <v>900</v>
      </c>
      <c r="B903" s="12">
        <v>11</v>
      </c>
      <c r="C903" s="7">
        <v>206.68742614458901</v>
      </c>
    </row>
    <row r="904" spans="1:3">
      <c r="A904" s="5" t="s">
        <v>901</v>
      </c>
      <c r="B904" s="12">
        <v>11</v>
      </c>
      <c r="C904" s="7">
        <v>207.21929959865</v>
      </c>
    </row>
    <row r="905" spans="1:3">
      <c r="A905" s="5" t="s">
        <v>902</v>
      </c>
      <c r="B905" s="12">
        <v>11</v>
      </c>
      <c r="C905" s="7">
        <v>234.67503193970899</v>
      </c>
    </row>
    <row r="906" spans="1:3">
      <c r="A906" s="8" t="s">
        <v>903</v>
      </c>
      <c r="B906" s="12">
        <v>12</v>
      </c>
      <c r="C906" s="11">
        <v>0</v>
      </c>
    </row>
    <row r="907" spans="1:3">
      <c r="A907" s="5" t="s">
        <v>904</v>
      </c>
      <c r="B907" s="12">
        <v>12</v>
      </c>
      <c r="C907" s="7">
        <v>2.7802891069413298</v>
      </c>
    </row>
    <row r="908" spans="1:3">
      <c r="A908" s="5" t="s">
        <v>905</v>
      </c>
      <c r="B908" s="12">
        <v>12</v>
      </c>
      <c r="C908" s="7">
        <v>4.4290345801503301</v>
      </c>
    </row>
    <row r="909" spans="1:3">
      <c r="A909" s="5" t="s">
        <v>906</v>
      </c>
      <c r="B909" s="12">
        <v>12</v>
      </c>
      <c r="C909" s="7">
        <v>4.9666261831968797</v>
      </c>
    </row>
    <row r="910" spans="1:3">
      <c r="A910" s="5" t="s">
        <v>907</v>
      </c>
      <c r="B910" s="12">
        <v>12</v>
      </c>
      <c r="C910" s="7">
        <v>6.0419337112484897</v>
      </c>
    </row>
    <row r="911" spans="1:3">
      <c r="A911" s="5" t="s">
        <v>908</v>
      </c>
      <c r="B911" s="12">
        <v>12</v>
      </c>
      <c r="C911" s="7">
        <v>8.24088117609001</v>
      </c>
    </row>
    <row r="912" spans="1:3">
      <c r="A912" s="5" t="s">
        <v>909</v>
      </c>
      <c r="B912" s="12">
        <v>12</v>
      </c>
      <c r="C912" s="7">
        <v>14.567243199942199</v>
      </c>
    </row>
    <row r="913" spans="1:3">
      <c r="A913" s="5" t="s">
        <v>910</v>
      </c>
      <c r="B913" s="12">
        <v>12</v>
      </c>
      <c r="C913" s="7">
        <v>22.977603443813098</v>
      </c>
    </row>
    <row r="914" spans="1:3">
      <c r="A914" s="5" t="s">
        <v>911</v>
      </c>
      <c r="B914" s="12">
        <v>12</v>
      </c>
      <c r="C914" s="7">
        <v>45</v>
      </c>
    </row>
    <row r="915" spans="1:3">
      <c r="A915" s="5" t="s">
        <v>912</v>
      </c>
      <c r="B915" s="12">
        <v>12</v>
      </c>
      <c r="C915" s="7">
        <v>48.453289998953998</v>
      </c>
    </row>
    <row r="916" spans="1:3">
      <c r="A916" s="5" t="s">
        <v>913</v>
      </c>
      <c r="B916" s="12">
        <v>12</v>
      </c>
      <c r="C916" s="7">
        <v>57.938973652862501</v>
      </c>
    </row>
    <row r="917" spans="1:3">
      <c r="A917" s="5" t="s">
        <v>914</v>
      </c>
      <c r="B917" s="12">
        <v>12</v>
      </c>
      <c r="C917" s="7">
        <v>61.314443483719401</v>
      </c>
    </row>
    <row r="918" spans="1:3">
      <c r="A918" s="5" t="s">
        <v>915</v>
      </c>
      <c r="B918" s="12">
        <v>12</v>
      </c>
      <c r="C918" s="7">
        <v>62.389751011770997</v>
      </c>
    </row>
    <row r="919" spans="1:3">
      <c r="A919" s="5" t="s">
        <v>916</v>
      </c>
      <c r="B919" s="12">
        <v>12</v>
      </c>
      <c r="C919" s="7">
        <v>65.095874488343597</v>
      </c>
    </row>
    <row r="920" spans="1:3">
      <c r="A920" s="5" t="s">
        <v>917</v>
      </c>
      <c r="B920" s="12">
        <v>12</v>
      </c>
      <c r="C920" s="7">
        <v>68.491879205285798</v>
      </c>
    </row>
    <row r="921" spans="1:3">
      <c r="A921" s="5" t="s">
        <v>918</v>
      </c>
      <c r="B921" s="12">
        <v>12</v>
      </c>
      <c r="C921" s="7">
        <v>69.041284031662599</v>
      </c>
    </row>
    <row r="922" spans="1:3">
      <c r="A922" s="5" t="s">
        <v>919</v>
      </c>
      <c r="B922" s="12">
        <v>12</v>
      </c>
      <c r="C922" s="7">
        <v>70.765872423731096</v>
      </c>
    </row>
    <row r="923" spans="1:3">
      <c r="A923" s="5" t="s">
        <v>920</v>
      </c>
      <c r="B923" s="12">
        <v>12</v>
      </c>
      <c r="C923" s="7">
        <v>72.3966883722521</v>
      </c>
    </row>
    <row r="924" spans="1:3">
      <c r="A924" s="5" t="s">
        <v>921</v>
      </c>
      <c r="B924" s="12">
        <v>12</v>
      </c>
      <c r="C924" s="7">
        <v>77.957266586134693</v>
      </c>
    </row>
    <row r="925" spans="1:3">
      <c r="A925" s="5" t="s">
        <v>922</v>
      </c>
      <c r="B925" s="12">
        <v>12</v>
      </c>
      <c r="C925" s="7">
        <v>79.032574114186303</v>
      </c>
    </row>
    <row r="926" spans="1:3">
      <c r="A926" s="5" t="s">
        <v>923</v>
      </c>
      <c r="B926" s="12">
        <v>12</v>
      </c>
      <c r="C926" s="7">
        <v>80.663390062707293</v>
      </c>
    </row>
    <row r="927" spans="1:3">
      <c r="A927" s="5" t="s">
        <v>924</v>
      </c>
      <c r="B927" s="12">
        <v>12</v>
      </c>
      <c r="C927" s="7">
        <v>83.394210981609604</v>
      </c>
    </row>
    <row r="928" spans="1:3">
      <c r="A928" s="5" t="s">
        <v>925</v>
      </c>
      <c r="B928" s="12">
        <v>12</v>
      </c>
      <c r="C928" s="7">
        <v>85.544826037712895</v>
      </c>
    </row>
    <row r="929" spans="1:3">
      <c r="A929" s="5" t="s">
        <v>926</v>
      </c>
      <c r="B929" s="12">
        <v>12</v>
      </c>
      <c r="C929" s="7">
        <v>86.620133565764505</v>
      </c>
    </row>
    <row r="930" spans="1:3">
      <c r="A930" s="5" t="s">
        <v>927</v>
      </c>
      <c r="B930" s="12">
        <v>12</v>
      </c>
      <c r="C930" s="7">
        <v>88.215753927947006</v>
      </c>
    </row>
    <row r="931" spans="1:3">
      <c r="A931" s="5" t="s">
        <v>928</v>
      </c>
      <c r="B931" s="12">
        <v>12</v>
      </c>
      <c r="C931" s="7">
        <v>92.825852958829401</v>
      </c>
    </row>
    <row r="932" spans="1:3">
      <c r="A932" s="5" t="s">
        <v>929</v>
      </c>
      <c r="B932" s="12">
        <v>12</v>
      </c>
      <c r="C932" s="7">
        <v>93.901160486880997</v>
      </c>
    </row>
    <row r="933" spans="1:3">
      <c r="A933" s="5" t="s">
        <v>930</v>
      </c>
      <c r="B933" s="12">
        <v>12</v>
      </c>
      <c r="C933" s="7">
        <v>94.433033940941797</v>
      </c>
    </row>
    <row r="934" spans="1:3">
      <c r="A934" s="5" t="s">
        <v>931</v>
      </c>
      <c r="B934" s="12">
        <v>12</v>
      </c>
      <c r="C934" s="7">
        <v>97.213323047883193</v>
      </c>
    </row>
    <row r="935" spans="1:3">
      <c r="A935" s="5" t="s">
        <v>932</v>
      </c>
      <c r="B935" s="12">
        <v>12</v>
      </c>
      <c r="C935" s="7">
        <v>98.844138996404098</v>
      </c>
    </row>
    <row r="936" spans="1:3">
      <c r="A936" s="5" t="s">
        <v>933</v>
      </c>
      <c r="B936" s="12">
        <v>12</v>
      </c>
      <c r="C936" s="7">
        <v>100.474954944925</v>
      </c>
    </row>
    <row r="937" spans="1:3">
      <c r="A937" s="5" t="s">
        <v>934</v>
      </c>
      <c r="B937" s="12">
        <v>12</v>
      </c>
      <c r="C937" s="7">
        <v>107.753782268542</v>
      </c>
    </row>
    <row r="938" spans="1:3">
      <c r="A938" s="5" t="s">
        <v>935</v>
      </c>
      <c r="B938" s="12">
        <v>12</v>
      </c>
      <c r="C938" s="7">
        <v>113.66265635444201</v>
      </c>
    </row>
    <row r="939" spans="1:3">
      <c r="A939" s="5" t="s">
        <v>936</v>
      </c>
      <c r="B939" s="12">
        <v>12</v>
      </c>
      <c r="C939" s="7">
        <v>116.442945461383</v>
      </c>
    </row>
    <row r="940" spans="1:3">
      <c r="A940" s="5" t="s">
        <v>937</v>
      </c>
      <c r="B940" s="12">
        <v>12</v>
      </c>
      <c r="C940" s="7">
        <v>127.516091512876</v>
      </c>
    </row>
    <row r="941" spans="1:3">
      <c r="A941" s="5" t="s">
        <v>938</v>
      </c>
      <c r="B941" s="12">
        <v>12</v>
      </c>
      <c r="C941" s="7">
        <v>137.001775166785</v>
      </c>
    </row>
    <row r="942" spans="1:3">
      <c r="A942" s="5" t="s">
        <v>939</v>
      </c>
      <c r="B942" s="12">
        <v>12</v>
      </c>
      <c r="C942" s="7">
        <v>137.53364862084601</v>
      </c>
    </row>
    <row r="943" spans="1:3">
      <c r="A943" s="5" t="s">
        <v>940</v>
      </c>
      <c r="B943" s="12">
        <v>12</v>
      </c>
      <c r="C943" s="7">
        <v>138.10830886032301</v>
      </c>
    </row>
    <row r="944" spans="1:3">
      <c r="A944" s="5" t="s">
        <v>941</v>
      </c>
      <c r="B944" s="12">
        <v>12</v>
      </c>
      <c r="C944" s="7">
        <v>151.49283780587899</v>
      </c>
    </row>
    <row r="945" spans="1:3">
      <c r="A945" s="5" t="s">
        <v>942</v>
      </c>
      <c r="B945" s="12">
        <v>12</v>
      </c>
      <c r="C945" s="7">
        <v>155.396177421571</v>
      </c>
    </row>
    <row r="946" spans="1:3">
      <c r="A946" s="5" t="s">
        <v>943</v>
      </c>
      <c r="B946" s="12">
        <v>12</v>
      </c>
      <c r="C946" s="7">
        <v>160.64723191737201</v>
      </c>
    </row>
    <row r="947" spans="1:3">
      <c r="A947" s="5" t="s">
        <v>944</v>
      </c>
      <c r="B947" s="12">
        <v>12</v>
      </c>
      <c r="C947" s="7">
        <v>163.42752102431299</v>
      </c>
    </row>
    <row r="948" spans="1:3">
      <c r="A948" s="5" t="s">
        <v>945</v>
      </c>
      <c r="B948" s="12">
        <v>12</v>
      </c>
      <c r="C948" s="7">
        <v>165.03470200642499</v>
      </c>
    </row>
    <row r="949" spans="1:3">
      <c r="A949" s="5" t="s">
        <v>946</v>
      </c>
      <c r="B949" s="12">
        <v>12</v>
      </c>
      <c r="C949" s="7">
        <v>166.13364435959599</v>
      </c>
    </row>
    <row r="950" spans="1:3">
      <c r="A950" s="5" t="s">
        <v>947</v>
      </c>
      <c r="B950" s="12">
        <v>12</v>
      </c>
      <c r="C950" s="7">
        <v>170.211868330866</v>
      </c>
    </row>
    <row r="951" spans="1:3">
      <c r="A951" s="5" t="s">
        <v>948</v>
      </c>
      <c r="B951" s="12">
        <v>12</v>
      </c>
      <c r="C951" s="7">
        <v>172.99215743780701</v>
      </c>
    </row>
    <row r="952" spans="1:3">
      <c r="A952" s="5" t="s">
        <v>949</v>
      </c>
      <c r="B952" s="12">
        <v>12</v>
      </c>
      <c r="C952" s="7">
        <v>173.52403089186799</v>
      </c>
    </row>
    <row r="953" spans="1:3">
      <c r="A953" s="5" t="s">
        <v>950</v>
      </c>
      <c r="B953" s="12">
        <v>12</v>
      </c>
      <c r="C953" s="7">
        <v>175.19110460917099</v>
      </c>
    </row>
    <row r="954" spans="1:3">
      <c r="A954" s="5" t="s">
        <v>951</v>
      </c>
      <c r="B954" s="12">
        <v>12</v>
      </c>
      <c r="C954" s="7">
        <v>176.83985008238</v>
      </c>
    </row>
    <row r="955" spans="1:3">
      <c r="A955" s="5" t="s">
        <v>952</v>
      </c>
      <c r="B955" s="12">
        <v>12</v>
      </c>
      <c r="C955" s="7">
        <v>178.089910183093</v>
      </c>
    </row>
    <row r="956" spans="1:3">
      <c r="A956" s="5" t="s">
        <v>956</v>
      </c>
      <c r="B956" s="12">
        <v>13</v>
      </c>
      <c r="C956" s="15">
        <v>0</v>
      </c>
    </row>
    <row r="957" spans="1:3">
      <c r="A957" s="5" t="s">
        <v>955</v>
      </c>
      <c r="B957" s="12">
        <v>13</v>
      </c>
      <c r="C957" s="16">
        <v>0.53187345406082698</v>
      </c>
    </row>
    <row r="958" spans="1:3">
      <c r="A958" s="5" t="s">
        <v>958</v>
      </c>
      <c r="B958" s="12">
        <v>13</v>
      </c>
      <c r="C958" s="16">
        <v>3.9073432849176899</v>
      </c>
    </row>
    <row r="959" spans="1:3">
      <c r="A959" s="5" t="s">
        <v>959</v>
      </c>
      <c r="B959" s="12">
        <v>13</v>
      </c>
      <c r="C959" s="16">
        <v>5.53815923343865</v>
      </c>
    </row>
    <row r="960" spans="1:3">
      <c r="A960" s="5" t="s">
        <v>981</v>
      </c>
      <c r="B960" s="12">
        <v>13</v>
      </c>
      <c r="C960" s="16">
        <v>10.789213729239201</v>
      </c>
    </row>
    <row r="961" spans="1:3">
      <c r="A961" s="5" t="s">
        <v>960</v>
      </c>
      <c r="B961" s="12">
        <v>13</v>
      </c>
      <c r="C961" s="16">
        <v>16.698087815139701</v>
      </c>
    </row>
    <row r="962" spans="1:3">
      <c r="A962" s="5" t="s">
        <v>961</v>
      </c>
      <c r="B962" s="12">
        <v>13</v>
      </c>
      <c r="C962" s="16">
        <v>17.7733953431913</v>
      </c>
    </row>
    <row r="963" spans="1:3">
      <c r="A963" s="5" t="s">
        <v>963</v>
      </c>
      <c r="B963" s="12">
        <v>13</v>
      </c>
      <c r="C963" s="16">
        <v>19.404211291712301</v>
      </c>
    </row>
    <row r="964" spans="1:3">
      <c r="A964" s="5" t="s">
        <v>964</v>
      </c>
      <c r="B964" s="12">
        <v>13</v>
      </c>
      <c r="C964" s="16">
        <v>20.4795188197639</v>
      </c>
    </row>
    <row r="965" spans="1:3">
      <c r="A965" s="5" t="s">
        <v>965</v>
      </c>
      <c r="B965" s="12">
        <v>13</v>
      </c>
      <c r="C965" s="16">
        <v>22.110334768284901</v>
      </c>
    </row>
    <row r="966" spans="1:3">
      <c r="A966" s="5" t="s">
        <v>966</v>
      </c>
      <c r="B966" s="12">
        <v>13</v>
      </c>
      <c r="C966" s="16">
        <v>23.1856422963365</v>
      </c>
    </row>
    <row r="967" spans="1:3">
      <c r="A967" s="5" t="s">
        <v>967</v>
      </c>
      <c r="B967" s="12">
        <v>13</v>
      </c>
      <c r="C967" s="16">
        <v>23.7175157503973</v>
      </c>
    </row>
    <row r="968" spans="1:3">
      <c r="A968" s="5" t="s">
        <v>968</v>
      </c>
      <c r="B968" s="12">
        <v>13</v>
      </c>
      <c r="C968" s="16">
        <v>24.7928232784489</v>
      </c>
    </row>
    <row r="969" spans="1:3">
      <c r="A969" s="5" t="s">
        <v>962</v>
      </c>
      <c r="B969" s="12">
        <v>13</v>
      </c>
      <c r="C969" s="16">
        <v>26.991770743290399</v>
      </c>
    </row>
    <row r="970" spans="1:3">
      <c r="A970" s="5" t="s">
        <v>957</v>
      </c>
      <c r="B970" s="12">
        <v>13</v>
      </c>
      <c r="C970" s="16">
        <v>30.367240574147299</v>
      </c>
    </row>
    <row r="971" spans="1:3">
      <c r="A971" s="5" t="s">
        <v>954</v>
      </c>
      <c r="B971" s="12">
        <v>13</v>
      </c>
      <c r="C971" s="16">
        <v>34.977339605029698</v>
      </c>
    </row>
    <row r="972" spans="1:3">
      <c r="A972" s="5" t="s">
        <v>987</v>
      </c>
      <c r="B972" s="12">
        <v>13</v>
      </c>
      <c r="C972" s="16">
        <v>37.176287069871201</v>
      </c>
    </row>
    <row r="973" spans="1:3">
      <c r="A973" s="5" t="s">
        <v>969</v>
      </c>
      <c r="B973" s="12">
        <v>13</v>
      </c>
      <c r="C973" s="16">
        <v>41.161451678736</v>
      </c>
    </row>
    <row r="974" spans="1:3">
      <c r="A974" s="5" t="s">
        <v>970</v>
      </c>
      <c r="B974" s="12">
        <v>13</v>
      </c>
      <c r="C974" s="16">
        <v>42.236759206787603</v>
      </c>
    </row>
    <row r="975" spans="1:3">
      <c r="A975" s="5" t="s">
        <v>971</v>
      </c>
      <c r="B975" s="12">
        <v>13</v>
      </c>
      <c r="C975" s="16">
        <v>43.867575155308501</v>
      </c>
    </row>
    <row r="976" spans="1:3">
      <c r="A976" s="5" t="s">
        <v>972</v>
      </c>
      <c r="B976" s="12">
        <v>13</v>
      </c>
      <c r="C976" s="16">
        <v>44.942882683360097</v>
      </c>
    </row>
    <row r="977" spans="1:3">
      <c r="A977" s="5" t="s">
        <v>973</v>
      </c>
      <c r="B977" s="12">
        <v>13</v>
      </c>
      <c r="C977" s="16">
        <v>45.474756137420997</v>
      </c>
    </row>
    <row r="978" spans="1:3">
      <c r="A978" s="5" t="s">
        <v>974</v>
      </c>
      <c r="B978" s="12">
        <v>13</v>
      </c>
      <c r="C978" s="16">
        <v>46.006629591481797</v>
      </c>
    </row>
    <row r="979" spans="1:3">
      <c r="A979" s="5" t="s">
        <v>975</v>
      </c>
      <c r="B979" s="12">
        <v>13</v>
      </c>
      <c r="C979" s="16">
        <v>46.538503045542598</v>
      </c>
    </row>
    <row r="980" spans="1:3">
      <c r="A980" s="5" t="s">
        <v>976</v>
      </c>
      <c r="B980" s="12">
        <v>13</v>
      </c>
      <c r="C980" s="16">
        <v>47.070376499603498</v>
      </c>
    </row>
    <row r="981" spans="1:3">
      <c r="A981" s="5" t="s">
        <v>977</v>
      </c>
      <c r="B981" s="12">
        <v>13</v>
      </c>
      <c r="C981" s="16">
        <v>48.145684027655101</v>
      </c>
    </row>
    <row r="982" spans="1:3">
      <c r="A982" s="5" t="s">
        <v>978</v>
      </c>
      <c r="B982" s="12">
        <v>13</v>
      </c>
      <c r="C982" s="16">
        <v>49.220991555706703</v>
      </c>
    </row>
    <row r="983" spans="1:3">
      <c r="A983" s="5" t="s">
        <v>979</v>
      </c>
      <c r="B983" s="12">
        <v>13</v>
      </c>
      <c r="C983" s="16">
        <v>49.752865009767497</v>
      </c>
    </row>
    <row r="984" spans="1:3">
      <c r="A984" s="5" t="s">
        <v>983</v>
      </c>
      <c r="B984" s="12">
        <v>13</v>
      </c>
      <c r="C984" s="16">
        <v>54.362964040649899</v>
      </c>
    </row>
    <row r="985" spans="1:3">
      <c r="A985" s="5" t="s">
        <v>984</v>
      </c>
      <c r="B985" s="12">
        <v>13</v>
      </c>
      <c r="C985" s="16">
        <v>54.894837494710799</v>
      </c>
    </row>
    <row r="986" spans="1:3">
      <c r="A986" s="5" t="s">
        <v>985</v>
      </c>
      <c r="B986" s="12">
        <v>13</v>
      </c>
      <c r="C986" s="16">
        <v>55.4267109487716</v>
      </c>
    </row>
    <row r="987" spans="1:3">
      <c r="A987" s="5" t="s">
        <v>986</v>
      </c>
      <c r="B987" s="12">
        <v>13</v>
      </c>
      <c r="C987" s="16">
        <v>56.502018476823203</v>
      </c>
    </row>
    <row r="988" spans="1:3">
      <c r="A988" s="5" t="s">
        <v>953</v>
      </c>
      <c r="B988" s="12">
        <v>13</v>
      </c>
      <c r="C988" s="16">
        <v>57.033891930884003</v>
      </c>
    </row>
    <row r="989" spans="1:3">
      <c r="A989" s="5" t="s">
        <v>980</v>
      </c>
      <c r="B989" s="12">
        <v>13</v>
      </c>
      <c r="C989" s="16">
        <v>60.409361761740897</v>
      </c>
    </row>
    <row r="990" spans="1:3">
      <c r="A990" s="5" t="s">
        <v>988</v>
      </c>
      <c r="B990" s="12">
        <v>13</v>
      </c>
      <c r="C990" s="16">
        <v>63.784831592597797</v>
      </c>
    </row>
    <row r="991" spans="1:3">
      <c r="A991" s="5" t="s">
        <v>989</v>
      </c>
      <c r="B991" s="12">
        <v>13</v>
      </c>
      <c r="C991" s="16">
        <v>65.415647541118702</v>
      </c>
    </row>
    <row r="992" spans="1:3">
      <c r="A992" s="5" t="s">
        <v>982</v>
      </c>
      <c r="B992" s="12">
        <v>13</v>
      </c>
      <c r="C992" s="16">
        <v>66.490955069170298</v>
      </c>
    </row>
    <row r="993" spans="1:3">
      <c r="A993" s="5" t="s">
        <v>990</v>
      </c>
      <c r="B993" s="12">
        <v>13</v>
      </c>
      <c r="C993" s="16">
        <v>68.121771017691302</v>
      </c>
    </row>
    <row r="994" spans="1:3">
      <c r="A994" s="5" t="s">
        <v>991</v>
      </c>
      <c r="B994" s="12">
        <v>13</v>
      </c>
      <c r="C994" s="16">
        <v>69.752586966212306</v>
      </c>
    </row>
    <row r="995" spans="1:3">
      <c r="A995" s="5" t="s">
        <v>992</v>
      </c>
      <c r="B995" s="12">
        <v>13</v>
      </c>
      <c r="C995" s="16">
        <v>71.951534431053801</v>
      </c>
    </row>
    <row r="996" spans="1:3">
      <c r="A996" s="5" t="s">
        <v>993</v>
      </c>
      <c r="B996" s="12">
        <v>13</v>
      </c>
      <c r="C996" s="16">
        <v>73.026841959105397</v>
      </c>
    </row>
    <row r="997" spans="1:3">
      <c r="A997" s="5" t="s">
        <v>994</v>
      </c>
      <c r="B997" s="12">
        <v>13</v>
      </c>
      <c r="C997" s="16">
        <v>74.102149487157007</v>
      </c>
    </row>
    <row r="998" spans="1:3">
      <c r="A998" s="5" t="s">
        <v>995</v>
      </c>
      <c r="B998" s="12">
        <v>13</v>
      </c>
      <c r="C998" s="16">
        <v>75.177457015208603</v>
      </c>
    </row>
    <row r="999" spans="1:3">
      <c r="A999" s="5" t="s">
        <v>996</v>
      </c>
      <c r="B999" s="12">
        <v>13</v>
      </c>
      <c r="C999" s="16">
        <v>76.252764543260199</v>
      </c>
    </row>
    <row r="1000" spans="1:3">
      <c r="A1000" s="5" t="s">
        <v>997</v>
      </c>
      <c r="B1000" s="12">
        <v>13</v>
      </c>
      <c r="C1000" s="16">
        <v>76.784637997321099</v>
      </c>
    </row>
    <row r="1001" spans="1:3">
      <c r="A1001" s="5" t="s">
        <v>998</v>
      </c>
      <c r="B1001" s="12">
        <v>13</v>
      </c>
      <c r="C1001" s="16">
        <v>78.415453945842003</v>
      </c>
    </row>
    <row r="1002" spans="1:3">
      <c r="A1002" s="5" t="s">
        <v>999</v>
      </c>
      <c r="B1002" s="12">
        <v>13</v>
      </c>
      <c r="C1002" s="16">
        <v>80.614401410683499</v>
      </c>
    </row>
    <row r="1003" spans="1:3">
      <c r="A1003" s="5" t="s">
        <v>1000</v>
      </c>
      <c r="B1003" s="12">
        <v>13</v>
      </c>
      <c r="C1003" s="16">
        <v>82.914562396846094</v>
      </c>
    </row>
    <row r="1004" spans="1:3">
      <c r="A1004" s="5" t="s">
        <v>1001</v>
      </c>
      <c r="B1004" s="12">
        <v>13</v>
      </c>
      <c r="C1004" s="9">
        <v>111.72458839206855</v>
      </c>
    </row>
    <row r="1005" spans="1:3">
      <c r="A1005" s="5" t="s">
        <v>1007</v>
      </c>
      <c r="B1005" s="12">
        <v>13</v>
      </c>
      <c r="C1005" s="9">
        <v>114.66874600294572</v>
      </c>
    </row>
    <row r="1006" spans="1:3">
      <c r="A1006" s="5" t="s">
        <v>1006</v>
      </c>
      <c r="B1006" s="12">
        <v>13</v>
      </c>
      <c r="C1006" s="9">
        <v>115.20061945700655</v>
      </c>
    </row>
    <row r="1007" spans="1:3">
      <c r="A1007" s="5" t="s">
        <v>1005</v>
      </c>
      <c r="B1007" s="12">
        <v>13</v>
      </c>
      <c r="C1007" s="9">
        <v>115.7324929110674</v>
      </c>
    </row>
    <row r="1008" spans="1:3">
      <c r="A1008" s="5" t="s">
        <v>1003</v>
      </c>
      <c r="B1008" s="12">
        <v>13</v>
      </c>
      <c r="C1008" s="9">
        <v>117.36330885958834</v>
      </c>
    </row>
    <row r="1009" spans="1:5">
      <c r="A1009" s="5" t="s">
        <v>1004</v>
      </c>
      <c r="B1009" s="12">
        <v>13</v>
      </c>
      <c r="C1009" s="9">
        <v>117.89518231364917</v>
      </c>
    </row>
    <row r="1010" spans="1:5">
      <c r="A1010" s="5" t="s">
        <v>1002</v>
      </c>
      <c r="B1010" s="12">
        <v>13</v>
      </c>
      <c r="C1010" s="9">
        <v>119.52599826217013</v>
      </c>
    </row>
    <row r="1011" spans="1:5">
      <c r="A1011" s="5" t="s">
        <v>1008</v>
      </c>
      <c r="B1011" s="12">
        <v>13</v>
      </c>
      <c r="C1011" s="9">
        <v>129.7928167483405</v>
      </c>
    </row>
    <row r="1012" spans="1:5">
      <c r="A1012" s="5" t="s">
        <v>1009</v>
      </c>
      <c r="B1012" s="12">
        <v>13</v>
      </c>
      <c r="C1012" s="9">
        <v>133.77798135720519</v>
      </c>
    </row>
    <row r="1013" spans="1:5">
      <c r="A1013" s="5" t="s">
        <v>1010</v>
      </c>
      <c r="B1013" s="12">
        <v>13</v>
      </c>
      <c r="C1013" s="9">
        <v>144.9153882615453</v>
      </c>
    </row>
    <row r="1014" spans="1:5">
      <c r="A1014" s="5" t="s">
        <v>1011</v>
      </c>
      <c r="B1014" s="12">
        <v>13</v>
      </c>
      <c r="C1014" s="9">
        <v>165</v>
      </c>
    </row>
    <row r="1015" spans="1:5">
      <c r="A1015" s="5" t="s">
        <v>1012</v>
      </c>
      <c r="B1015" s="12">
        <v>13</v>
      </c>
      <c r="C1015" s="9">
        <v>165.53187345406081</v>
      </c>
      <c r="E1015" s="1"/>
    </row>
    <row r="1016" spans="1:5">
      <c r="A1016" s="5" t="s">
        <v>1013</v>
      </c>
      <c r="B1016" s="12">
        <v>13</v>
      </c>
      <c r="C1016" s="9">
        <v>171.44074753996131</v>
      </c>
      <c r="E1016" s="1"/>
    </row>
    <row r="1017" spans="1:5">
      <c r="A1017" s="5" t="s">
        <v>1014</v>
      </c>
      <c r="B1017" s="12">
        <v>13</v>
      </c>
      <c r="C1017" s="9">
        <v>178.7195748635778</v>
      </c>
      <c r="E1017" s="2"/>
    </row>
    <row r="1018" spans="1:5">
      <c r="A1018" s="5" t="s">
        <v>1015</v>
      </c>
      <c r="B1018" s="12">
        <v>13</v>
      </c>
      <c r="C1018" s="9">
        <v>179.79488239162941</v>
      </c>
      <c r="E1018" s="2"/>
    </row>
    <row r="1019" spans="1:5">
      <c r="A1019" s="5" t="s">
        <v>1018</v>
      </c>
      <c r="B1019" s="12">
        <v>13</v>
      </c>
      <c r="C1019" s="9">
        <v>181.99382985647091</v>
      </c>
      <c r="E1019" s="1"/>
    </row>
    <row r="1020" spans="1:5">
      <c r="A1020" s="5" t="s">
        <v>1017</v>
      </c>
      <c r="B1020" s="12">
        <v>13</v>
      </c>
      <c r="C1020" s="9">
        <v>182.52570331053181</v>
      </c>
      <c r="E1020" s="1"/>
    </row>
    <row r="1021" spans="1:5">
      <c r="A1021" s="5" t="s">
        <v>1016</v>
      </c>
      <c r="B1021" s="12">
        <v>13</v>
      </c>
      <c r="C1021" s="9">
        <v>184.72465077537331</v>
      </c>
      <c r="E1021" s="1"/>
    </row>
    <row r="1022" spans="1:5">
      <c r="A1022" s="5" t="s">
        <v>1019</v>
      </c>
      <c r="B1022" s="12">
        <v>13</v>
      </c>
      <c r="C1022" s="9">
        <v>186.94805682239871</v>
      </c>
      <c r="E1022" s="1"/>
    </row>
    <row r="1023" spans="1:5">
      <c r="A1023" s="5" t="s">
        <v>1020</v>
      </c>
      <c r="B1023" s="12">
        <v>13</v>
      </c>
      <c r="C1023" s="9">
        <v>187.48564842544519</v>
      </c>
      <c r="E1023" s="1"/>
    </row>
    <row r="1024" spans="1:5">
      <c r="A1024" s="5" t="s">
        <v>1021</v>
      </c>
      <c r="B1024" s="12">
        <v>13</v>
      </c>
      <c r="C1024" s="9">
        <v>188.01752187950601</v>
      </c>
    </row>
    <row r="1025" spans="1:3">
      <c r="A1025" s="5" t="s">
        <v>1022</v>
      </c>
      <c r="B1025" s="12">
        <v>13</v>
      </c>
      <c r="C1025" s="9">
        <v>189.09282940755759</v>
      </c>
    </row>
    <row r="1026" spans="1:3">
      <c r="A1026" s="5" t="s">
        <v>1023</v>
      </c>
      <c r="B1026" s="12">
        <v>13</v>
      </c>
      <c r="C1026" s="9">
        <v>190.16813693560931</v>
      </c>
    </row>
    <row r="1027" spans="1:3">
      <c r="A1027" s="5" t="s">
        <v>1024</v>
      </c>
      <c r="B1027" s="12">
        <v>13</v>
      </c>
      <c r="C1027" s="9">
        <v>191.79895288413019</v>
      </c>
    </row>
    <row r="1028" spans="1:3">
      <c r="A1028" s="5" t="s">
        <v>1025</v>
      </c>
      <c r="B1028" s="12">
        <v>13</v>
      </c>
      <c r="C1028" s="9">
        <v>192.89789523730059</v>
      </c>
    </row>
    <row r="1029" spans="1:3">
      <c r="A1029" s="5" t="s">
        <v>1026</v>
      </c>
      <c r="B1029" s="12">
        <v>13</v>
      </c>
      <c r="C1029" s="9">
        <v>193.50024442280869</v>
      </c>
    </row>
    <row r="1030" spans="1:3">
      <c r="A1030" s="5" t="s">
        <v>1027</v>
      </c>
      <c r="B1030" s="12">
        <v>13</v>
      </c>
      <c r="C1030" s="9">
        <v>194.70511768224429</v>
      </c>
    </row>
    <row r="1031" spans="1:3">
      <c r="A1031" s="5" t="s">
        <v>1028</v>
      </c>
      <c r="B1031" s="12">
        <v>13</v>
      </c>
      <c r="C1031" s="9">
        <v>195.23699113630511</v>
      </c>
    </row>
    <row r="1032" spans="1:3">
      <c r="A1032" s="5" t="s">
        <v>1029</v>
      </c>
      <c r="B1032" s="12">
        <v>13</v>
      </c>
      <c r="C1032" s="9">
        <v>207.14333677517482</v>
      </c>
    </row>
    <row r="1033" spans="1:3">
      <c r="A1033" s="5" t="s">
        <v>1030</v>
      </c>
      <c r="B1033" s="12">
        <v>13</v>
      </c>
      <c r="C1033" s="9">
        <v>209.34228424001628</v>
      </c>
    </row>
    <row r="1034" spans="1:3">
      <c r="A1034" s="5" t="s">
        <v>1031</v>
      </c>
      <c r="B1034" s="12">
        <v>13</v>
      </c>
      <c r="C1034" s="9">
        <v>222.85366076641361</v>
      </c>
    </row>
    <row r="1035" spans="1:3">
      <c r="A1035" s="5" t="s">
        <v>1032</v>
      </c>
      <c r="B1035" s="12">
        <v>13</v>
      </c>
      <c r="C1035" s="9">
        <v>227.68722214326479</v>
      </c>
    </row>
    <row r="1036" spans="1:3">
      <c r="A1036" s="5" t="s">
        <v>1033</v>
      </c>
      <c r="B1036" s="12">
        <v>13</v>
      </c>
      <c r="C1036" s="9">
        <v>230.46751125020609</v>
      </c>
    </row>
    <row r="1037" spans="1:3">
      <c r="A1037" s="5" t="s">
        <v>1034</v>
      </c>
      <c r="B1037" s="12">
        <v>13</v>
      </c>
      <c r="C1037" s="9">
        <v>232.6664587150477</v>
      </c>
    </row>
    <row r="1038" spans="1:3">
      <c r="A1038" s="5" t="s">
        <v>1035</v>
      </c>
      <c r="B1038" s="12">
        <v>13</v>
      </c>
      <c r="C1038" s="9">
        <v>233.82929807895439</v>
      </c>
    </row>
    <row r="1039" spans="1:3">
      <c r="A1039" s="5" t="s">
        <v>1036</v>
      </c>
      <c r="B1039" s="12">
        <v>13</v>
      </c>
      <c r="C1039" s="9">
        <v>235.59448684737561</v>
      </c>
    </row>
    <row r="1040" spans="1:3">
      <c r="A1040" s="5" t="s">
        <v>1037</v>
      </c>
      <c r="B1040" s="12">
        <v>13</v>
      </c>
      <c r="C1040" s="9">
        <v>237.7934343122171</v>
      </c>
    </row>
    <row r="1041" spans="1:3">
      <c r="A1041" s="5" t="s">
        <v>1038</v>
      </c>
      <c r="B1041" s="12">
        <v>13</v>
      </c>
      <c r="C1041" s="9">
        <v>248.8665803637102</v>
      </c>
    </row>
    <row r="1042" spans="1:3">
      <c r="A1042" s="5" t="s">
        <v>1039</v>
      </c>
      <c r="B1042" s="12">
        <v>13</v>
      </c>
      <c r="C1042" s="9">
        <v>249.4547594207464</v>
      </c>
    </row>
    <row r="1043" spans="1:3">
      <c r="A1043" s="5" t="s">
        <v>1040</v>
      </c>
      <c r="B1043" s="12">
        <v>13</v>
      </c>
      <c r="C1043" s="9">
        <v>257.6128238417823</v>
      </c>
    </row>
    <row r="1044" spans="1:3">
      <c r="A1044" s="5" t="s">
        <v>1041</v>
      </c>
      <c r="B1044" s="12">
        <v>13</v>
      </c>
      <c r="C1044" s="9">
        <v>259.99523193496719</v>
      </c>
    </row>
    <row r="1045" spans="1:3">
      <c r="A1045" s="5" t="s">
        <v>1042</v>
      </c>
      <c r="B1045" s="12">
        <v>13</v>
      </c>
      <c r="C1045" s="9">
        <v>261.62604788348818</v>
      </c>
    </row>
    <row r="1046" spans="1:3">
      <c r="A1046" s="5" t="s">
        <v>1043</v>
      </c>
      <c r="B1046" s="12">
        <v>13</v>
      </c>
      <c r="C1046" s="9">
        <v>265.00151771434503</v>
      </c>
    </row>
    <row r="1047" spans="1:3">
      <c r="A1047" s="5" t="s">
        <v>1044</v>
      </c>
      <c r="B1047" s="12">
        <v>13</v>
      </c>
      <c r="C1047" s="9">
        <v>267.20046517918701</v>
      </c>
    </row>
    <row r="1048" spans="1:3">
      <c r="A1048" s="5" t="s">
        <v>1045</v>
      </c>
      <c r="B1048" s="12">
        <v>13</v>
      </c>
      <c r="C1048" s="9">
        <v>268.831281127708</v>
      </c>
    </row>
    <row r="1049" spans="1:3">
      <c r="A1049" s="5" t="s">
        <v>1046</v>
      </c>
      <c r="B1049" s="12">
        <v>13</v>
      </c>
      <c r="C1049" s="9">
        <v>269.36315458176801</v>
      </c>
    </row>
    <row r="1050" spans="1:3">
      <c r="A1050" s="5" t="s">
        <v>1047</v>
      </c>
      <c r="B1050" s="12">
        <v>13</v>
      </c>
      <c r="C1050" s="9">
        <v>270.43846210981997</v>
      </c>
    </row>
    <row r="1051" spans="1:3">
      <c r="A1051" s="5" t="s">
        <v>1048</v>
      </c>
      <c r="B1051" s="12">
        <v>13</v>
      </c>
      <c r="C1051" s="9">
        <v>275.68951660562101</v>
      </c>
    </row>
    <row r="1052" spans="1:3">
      <c r="A1052" s="5" t="s">
        <v>1049</v>
      </c>
      <c r="B1052" s="12">
        <v>13</v>
      </c>
      <c r="C1052" s="9">
        <v>277.88846407046202</v>
      </c>
    </row>
    <row r="1053" spans="1:3">
      <c r="A1053" s="5" t="s">
        <v>1050</v>
      </c>
      <c r="B1053" s="12">
        <v>13</v>
      </c>
      <c r="C1053" s="9">
        <v>278.42033752452301</v>
      </c>
    </row>
    <row r="1054" spans="1:3">
      <c r="A1054" s="5" t="s">
        <v>1051</v>
      </c>
      <c r="B1054" s="12">
        <v>13</v>
      </c>
      <c r="C1054" s="9">
        <v>281.20062663146399</v>
      </c>
    </row>
    <row r="1055" spans="1:3">
      <c r="A1055" s="5" t="s">
        <v>1052</v>
      </c>
      <c r="B1055" s="12">
        <v>13</v>
      </c>
      <c r="C1055" s="9">
        <v>287.78509586660198</v>
      </c>
    </row>
    <row r="1056" spans="1:3">
      <c r="A1056" s="5" t="s">
        <v>1053</v>
      </c>
      <c r="B1056" s="12">
        <v>13</v>
      </c>
      <c r="C1056" s="9">
        <v>289.41591181512297</v>
      </c>
    </row>
    <row r="1057" spans="1:3">
      <c r="A1057" s="5" t="s">
        <v>1054</v>
      </c>
      <c r="B1057" s="12">
        <v>13</v>
      </c>
      <c r="C1057" s="9">
        <v>291.04672776364401</v>
      </c>
    </row>
    <row r="1058" spans="1:3">
      <c r="A1058" s="5" t="s">
        <v>1055</v>
      </c>
      <c r="B1058" s="12">
        <v>13</v>
      </c>
      <c r="C1058" s="9">
        <v>297.63119699878098</v>
      </c>
    </row>
    <row r="1059" spans="1:3">
      <c r="A1059" s="5" t="s">
        <v>1056</v>
      </c>
      <c r="B1059" s="12">
        <v>13</v>
      </c>
      <c r="C1059" s="9">
        <v>304.21566623391902</v>
      </c>
    </row>
    <row r="1060" spans="1:3">
      <c r="A1060" s="8" t="s">
        <v>1057</v>
      </c>
      <c r="B1060" s="12">
        <v>14</v>
      </c>
      <c r="C1060" s="11">
        <v>0</v>
      </c>
    </row>
    <row r="1061" spans="1:3">
      <c r="A1061" s="5" t="s">
        <v>1058</v>
      </c>
      <c r="B1061" s="12">
        <v>14</v>
      </c>
      <c r="C1061" s="7">
        <v>1.1364091404211401</v>
      </c>
    </row>
    <row r="1062" spans="1:3">
      <c r="A1062" s="5" t="s">
        <v>1059</v>
      </c>
      <c r="B1062" s="12">
        <v>14</v>
      </c>
      <c r="C1062" s="7">
        <v>2.2117166684727598</v>
      </c>
    </row>
    <row r="1063" spans="1:3">
      <c r="A1063" s="5" t="s">
        <v>1060</v>
      </c>
      <c r="B1063" s="12">
        <v>14</v>
      </c>
      <c r="C1063" s="7">
        <v>10.2047370255227</v>
      </c>
    </row>
    <row r="1064" spans="1:3">
      <c r="A1064" s="5" t="s">
        <v>1061</v>
      </c>
      <c r="B1064" s="12">
        <v>14</v>
      </c>
      <c r="C1064" s="7">
        <v>12.403684490364199</v>
      </c>
    </row>
    <row r="1065" spans="1:3">
      <c r="A1065" s="5" t="s">
        <v>1062</v>
      </c>
      <c r="B1065" s="12">
        <v>14</v>
      </c>
      <c r="C1065" s="7">
        <v>14.6026319552057</v>
      </c>
    </row>
    <row r="1066" spans="1:3">
      <c r="A1066" s="5" t="s">
        <v>1063</v>
      </c>
      <c r="B1066" s="12">
        <v>14</v>
      </c>
      <c r="C1066" s="7">
        <v>16.801579420047201</v>
      </c>
    </row>
    <row r="1067" spans="1:3">
      <c r="A1067" s="5" t="s">
        <v>1064</v>
      </c>
      <c r="B1067" s="12">
        <v>14</v>
      </c>
      <c r="C1067" s="7">
        <v>17.8768869480988</v>
      </c>
    </row>
    <row r="1068" spans="1:3">
      <c r="A1068" s="5" t="s">
        <v>1065</v>
      </c>
      <c r="B1068" s="12">
        <v>14</v>
      </c>
      <c r="C1068" s="7">
        <v>19.507702896619801</v>
      </c>
    </row>
    <row r="1069" spans="1:3">
      <c r="A1069" s="5" t="s">
        <v>1066</v>
      </c>
      <c r="B1069" s="12">
        <v>14</v>
      </c>
      <c r="C1069" s="7">
        <v>20.5830104246714</v>
      </c>
    </row>
    <row r="1070" spans="1:3">
      <c r="A1070" s="5" t="s">
        <v>1067</v>
      </c>
      <c r="B1070" s="12">
        <v>14</v>
      </c>
      <c r="C1070" s="7">
        <v>21.658317952722999</v>
      </c>
    </row>
    <row r="1071" spans="1:3">
      <c r="A1071" s="5" t="s">
        <v>1068</v>
      </c>
      <c r="B1071" s="12">
        <v>14</v>
      </c>
      <c r="C1071" s="7">
        <v>26.909372448523602</v>
      </c>
    </row>
    <row r="1072" spans="1:3">
      <c r="A1072" s="5" t="s">
        <v>1069</v>
      </c>
      <c r="B1072" s="12">
        <v>14</v>
      </c>
      <c r="C1072" s="7">
        <v>27.984679976575201</v>
      </c>
    </row>
    <row r="1073" spans="1:3">
      <c r="A1073" s="5" t="s">
        <v>1070</v>
      </c>
      <c r="B1073" s="12">
        <v>14</v>
      </c>
      <c r="C1073" s="7">
        <v>32.160423035245103</v>
      </c>
    </row>
    <row r="1074" spans="1:3">
      <c r="A1074" s="5" t="s">
        <v>1071</v>
      </c>
      <c r="B1074" s="12">
        <v>14</v>
      </c>
      <c r="C1074" s="7">
        <v>36.993984412096403</v>
      </c>
    </row>
    <row r="1075" spans="1:3">
      <c r="A1075" s="5" t="s">
        <v>1072</v>
      </c>
      <c r="B1075" s="12">
        <v>14</v>
      </c>
      <c r="C1075" s="7">
        <v>38.069291940147998</v>
      </c>
    </row>
    <row r="1076" spans="1:3">
      <c r="A1076" s="5" t="s">
        <v>1073</v>
      </c>
      <c r="B1076" s="12">
        <v>14</v>
      </c>
      <c r="C1076" s="7">
        <v>39.700107888668903</v>
      </c>
    </row>
    <row r="1077" spans="1:3">
      <c r="A1077" s="5" t="s">
        <v>1074</v>
      </c>
      <c r="B1077" s="12">
        <v>14</v>
      </c>
      <c r="C1077" s="7">
        <v>40.775415416720598</v>
      </c>
    </row>
    <row r="1078" spans="1:3">
      <c r="A1078" s="5" t="s">
        <v>1075</v>
      </c>
      <c r="B1078" s="12">
        <v>14</v>
      </c>
      <c r="C1078" s="7">
        <v>41.850722944772201</v>
      </c>
    </row>
    <row r="1079" spans="1:3">
      <c r="A1079" s="5" t="s">
        <v>1076</v>
      </c>
      <c r="B1079" s="12">
        <v>14</v>
      </c>
      <c r="C1079" s="7">
        <v>43.481538893293099</v>
      </c>
    </row>
    <row r="1080" spans="1:3">
      <c r="A1080" s="5" t="s">
        <v>1077</v>
      </c>
      <c r="B1080" s="12">
        <v>14</v>
      </c>
      <c r="C1080" s="7">
        <v>46.261828000234502</v>
      </c>
    </row>
    <row r="1081" spans="1:3">
      <c r="A1081" s="5" t="s">
        <v>1078</v>
      </c>
      <c r="B1081" s="12">
        <v>14</v>
      </c>
      <c r="C1081" s="7">
        <v>49.637297831091303</v>
      </c>
    </row>
    <row r="1082" spans="1:3">
      <c r="A1082" s="5" t="s">
        <v>1079</v>
      </c>
      <c r="B1082" s="12">
        <v>14</v>
      </c>
      <c r="C1082" s="7">
        <v>62.405568082961899</v>
      </c>
    </row>
    <row r="1083" spans="1:3">
      <c r="A1083" s="5" t="s">
        <v>1080</v>
      </c>
      <c r="B1083" s="12">
        <v>14</v>
      </c>
      <c r="C1083" s="7">
        <v>72.6723865691323</v>
      </c>
    </row>
    <row r="1084" spans="1:3">
      <c r="A1084" s="5" t="s">
        <v>1081</v>
      </c>
      <c r="B1084" s="12">
        <v>14</v>
      </c>
      <c r="C1084" s="7">
        <v>73.747694097183896</v>
      </c>
    </row>
    <row r="1085" spans="1:3">
      <c r="A1085" s="5" t="s">
        <v>1082</v>
      </c>
      <c r="B1085" s="12">
        <v>14</v>
      </c>
      <c r="C1085" s="7">
        <v>86.515964349054499</v>
      </c>
    </row>
    <row r="1086" spans="1:3">
      <c r="A1086" s="5" t="s">
        <v>1083</v>
      </c>
      <c r="B1086" s="12">
        <v>14</v>
      </c>
      <c r="C1086" s="7">
        <v>88.146780297575404</v>
      </c>
    </row>
    <row r="1087" spans="1:3">
      <c r="A1087" s="5" t="s">
        <v>1084</v>
      </c>
      <c r="B1087" s="12">
        <v>14</v>
      </c>
      <c r="C1087" s="7">
        <v>88.678653751636205</v>
      </c>
    </row>
    <row r="1088" spans="1:3">
      <c r="A1088" s="5" t="s">
        <v>1085</v>
      </c>
      <c r="B1088" s="12">
        <v>14</v>
      </c>
      <c r="C1088" s="7">
        <v>89.210527205697105</v>
      </c>
    </row>
    <row r="1089" spans="1:3">
      <c r="A1089" s="5" t="s">
        <v>1086</v>
      </c>
      <c r="B1089" s="12">
        <v>14</v>
      </c>
      <c r="C1089" s="7">
        <v>89.742400659757905</v>
      </c>
    </row>
    <row r="1090" spans="1:3">
      <c r="A1090" s="5" t="s">
        <v>1087</v>
      </c>
      <c r="B1090" s="12">
        <v>14</v>
      </c>
      <c r="C1090" s="7">
        <v>90.274274113818706</v>
      </c>
    </row>
    <row r="1091" spans="1:3">
      <c r="A1091" s="5" t="s">
        <v>1088</v>
      </c>
      <c r="B1091" s="12">
        <v>14</v>
      </c>
      <c r="C1091" s="7">
        <v>91.905090062339696</v>
      </c>
    </row>
    <row r="1092" spans="1:3">
      <c r="A1092" s="5" t="s">
        <v>1089</v>
      </c>
      <c r="B1092" s="12">
        <v>14</v>
      </c>
      <c r="C1092" s="7">
        <v>93.238495920004397</v>
      </c>
    </row>
    <row r="1093" spans="1:3">
      <c r="A1093" s="5" t="s">
        <v>1090</v>
      </c>
      <c r="B1093" s="12">
        <v>14</v>
      </c>
      <c r="C1093" s="7">
        <v>97.4730812009945</v>
      </c>
    </row>
    <row r="1094" spans="1:3">
      <c r="A1094" s="5" t="s">
        <v>1091</v>
      </c>
      <c r="B1094" s="12">
        <v>14</v>
      </c>
      <c r="C1094" s="7">
        <v>98.0049546550553</v>
      </c>
    </row>
    <row r="1095" spans="1:3">
      <c r="A1095" s="5" t="s">
        <v>1092</v>
      </c>
      <c r="B1095" s="12">
        <v>14</v>
      </c>
      <c r="C1095" s="7">
        <v>99.080262183106896</v>
      </c>
    </row>
    <row r="1096" spans="1:3">
      <c r="A1096" s="5" t="s">
        <v>1093</v>
      </c>
      <c r="B1096" s="12">
        <v>14</v>
      </c>
      <c r="C1096" s="7">
        <v>101.86055129004799</v>
      </c>
    </row>
    <row r="1097" spans="1:3">
      <c r="A1097" s="5" t="s">
        <v>1094</v>
      </c>
      <c r="B1097" s="12">
        <v>14</v>
      </c>
      <c r="C1097" s="7">
        <v>102.39242474410899</v>
      </c>
    </row>
    <row r="1098" spans="1:3">
      <c r="A1098" s="5" t="s">
        <v>1095</v>
      </c>
      <c r="B1098" s="12">
        <v>14</v>
      </c>
      <c r="C1098" s="7">
        <v>103.467732272161</v>
      </c>
    </row>
    <row r="1099" spans="1:3">
      <c r="A1099" s="5" t="s">
        <v>1096</v>
      </c>
      <c r="B1099" s="12">
        <v>14</v>
      </c>
      <c r="C1099" s="7">
        <v>104.543039800212</v>
      </c>
    </row>
    <row r="1100" spans="1:3">
      <c r="A1100" s="5" t="s">
        <v>1097</v>
      </c>
      <c r="B1100" s="12">
        <v>14</v>
      </c>
      <c r="C1100" s="7">
        <v>105.61834732826399</v>
      </c>
    </row>
    <row r="1101" spans="1:3">
      <c r="A1101" s="5" t="s">
        <v>1098</v>
      </c>
      <c r="B1101" s="12">
        <v>14</v>
      </c>
      <c r="C1101" s="7">
        <v>106.693654856316</v>
      </c>
    </row>
    <row r="1102" spans="1:3">
      <c r="A1102" s="5" t="s">
        <v>1099</v>
      </c>
      <c r="B1102" s="12">
        <v>14</v>
      </c>
      <c r="C1102" s="7">
        <v>107.22552831037601</v>
      </c>
    </row>
    <row r="1103" spans="1:3">
      <c r="A1103" s="5" t="s">
        <v>1100</v>
      </c>
      <c r="B1103" s="12">
        <v>14</v>
      </c>
      <c r="C1103" s="7">
        <v>108.300835838428</v>
      </c>
    </row>
    <row r="1104" spans="1:3">
      <c r="A1104" s="5" t="s">
        <v>1101</v>
      </c>
      <c r="B1104" s="12">
        <v>14</v>
      </c>
      <c r="C1104" s="7">
        <v>108.832709292489</v>
      </c>
    </row>
    <row r="1105" spans="1:3">
      <c r="A1105" s="5" t="s">
        <v>1102</v>
      </c>
      <c r="B1105" s="12">
        <v>14</v>
      </c>
      <c r="C1105" s="7">
        <v>125.60789137523901</v>
      </c>
    </row>
    <row r="1106" spans="1:3">
      <c r="A1106" s="5" t="s">
        <v>1103</v>
      </c>
      <c r="B1106" s="12">
        <v>14</v>
      </c>
      <c r="C1106" s="7">
        <v>134.12955168801199</v>
      </c>
    </row>
    <row r="1107" spans="1:3">
      <c r="A1107" s="5" t="s">
        <v>1104</v>
      </c>
      <c r="B1107" s="12">
        <v>14</v>
      </c>
      <c r="C1107" s="7">
        <v>149.67763611746801</v>
      </c>
    </row>
    <row r="1108" spans="1:3">
      <c r="A1108" s="5" t="s">
        <v>1105</v>
      </c>
      <c r="B1108" s="12">
        <v>14</v>
      </c>
      <c r="C1108" s="7">
        <v>150.209509571529</v>
      </c>
    </row>
    <row r="1109" spans="1:3">
      <c r="A1109" s="5" t="s">
        <v>1106</v>
      </c>
      <c r="B1109" s="12">
        <v>14</v>
      </c>
      <c r="C1109" s="7">
        <v>154.19467418039301</v>
      </c>
    </row>
    <row r="1110" spans="1:3">
      <c r="A1110" s="8" t="s">
        <v>1107</v>
      </c>
      <c r="B1110" s="12">
        <v>15</v>
      </c>
      <c r="C1110" s="11">
        <v>0</v>
      </c>
    </row>
    <row r="1111" spans="1:3">
      <c r="A1111" s="5" t="s">
        <v>1108</v>
      </c>
      <c r="B1111" s="12">
        <v>15</v>
      </c>
      <c r="C1111" s="7">
        <v>3.3754698308568698</v>
      </c>
    </row>
    <row r="1112" spans="1:3">
      <c r="A1112" s="5" t="s">
        <v>1109</v>
      </c>
      <c r="B1112" s="12">
        <v>15</v>
      </c>
      <c r="C1112" s="7">
        <v>6.7509396617137298</v>
      </c>
    </row>
    <row r="1113" spans="1:3">
      <c r="A1113" s="5" t="s">
        <v>1110</v>
      </c>
      <c r="B1113" s="12">
        <v>15</v>
      </c>
      <c r="C1113" s="7">
        <v>11.3610386925962</v>
      </c>
    </row>
    <row r="1114" spans="1:3">
      <c r="A1114" s="5" t="s">
        <v>1111</v>
      </c>
      <c r="B1114" s="12">
        <v>15</v>
      </c>
      <c r="C1114" s="7">
        <v>17.3889784172374</v>
      </c>
    </row>
    <row r="1115" spans="1:3">
      <c r="A1115" s="5" t="s">
        <v>1112</v>
      </c>
      <c r="B1115" s="12">
        <v>15</v>
      </c>
      <c r="C1115" s="7">
        <v>18.608546537936501</v>
      </c>
    </row>
    <row r="1116" spans="1:3">
      <c r="A1116" s="5" t="s">
        <v>1113</v>
      </c>
      <c r="B1116" s="12">
        <v>15</v>
      </c>
      <c r="C1116" s="7">
        <v>24.517420623837001</v>
      </c>
    </row>
    <row r="1117" spans="1:3">
      <c r="A1117" s="5" t="s">
        <v>1114</v>
      </c>
      <c r="B1117" s="12">
        <v>15</v>
      </c>
      <c r="C1117" s="7">
        <v>26.148236572357899</v>
      </c>
    </row>
    <row r="1118" spans="1:3">
      <c r="A1118" s="5" t="s">
        <v>1115</v>
      </c>
      <c r="B1118" s="12">
        <v>15</v>
      </c>
      <c r="C1118" s="7">
        <v>50</v>
      </c>
    </row>
    <row r="1119" spans="1:3">
      <c r="A1119" s="5" t="s">
        <v>1116</v>
      </c>
      <c r="B1119" s="12">
        <v>15</v>
      </c>
      <c r="C1119" s="7">
        <v>51.630815948520997</v>
      </c>
    </row>
    <row r="1120" spans="1:3">
      <c r="A1120" s="5" t="s">
        <v>1117</v>
      </c>
      <c r="B1120" s="12">
        <v>15</v>
      </c>
      <c r="C1120" s="7">
        <v>57.4137438983824</v>
      </c>
    </row>
    <row r="1121" spans="1:3">
      <c r="A1121" s="5" t="s">
        <v>1118</v>
      </c>
      <c r="B1121" s="12">
        <v>15</v>
      </c>
      <c r="C1121" s="7">
        <v>58.489051426434003</v>
      </c>
    </row>
    <row r="1122" spans="1:3">
      <c r="A1122" s="5" t="s">
        <v>1119</v>
      </c>
      <c r="B1122" s="12">
        <v>15</v>
      </c>
      <c r="C1122" s="7">
        <v>63.740105922234598</v>
      </c>
    </row>
    <row r="1123" spans="1:3">
      <c r="A1123" s="5" t="s">
        <v>1120</v>
      </c>
      <c r="B1123" s="12">
        <v>15</v>
      </c>
      <c r="C1123" s="7">
        <v>73.363942227805396</v>
      </c>
    </row>
    <row r="1124" spans="1:3">
      <c r="A1124" s="5" t="s">
        <v>1121</v>
      </c>
      <c r="B1124" s="12">
        <v>15</v>
      </c>
      <c r="C1124" s="7">
        <v>76.144231334746806</v>
      </c>
    </row>
    <row r="1125" spans="1:3">
      <c r="A1125" s="5" t="s">
        <v>1122</v>
      </c>
      <c r="B1125" s="12">
        <v>15</v>
      </c>
      <c r="C1125" s="7">
        <v>78.924520441688102</v>
      </c>
    </row>
    <row r="1126" spans="1:3">
      <c r="A1126" s="5" t="s">
        <v>1123</v>
      </c>
      <c r="B1126" s="12">
        <v>15</v>
      </c>
      <c r="C1126" s="7">
        <v>80.555336390209007</v>
      </c>
    </row>
    <row r="1127" spans="1:3">
      <c r="A1127" s="5" t="s">
        <v>1124</v>
      </c>
      <c r="B1127" s="12">
        <v>15</v>
      </c>
      <c r="C1127" s="7">
        <v>81.630643918260702</v>
      </c>
    </row>
    <row r="1128" spans="1:3">
      <c r="A1128" s="5" t="s">
        <v>1125</v>
      </c>
      <c r="B1128" s="12">
        <v>15</v>
      </c>
      <c r="C1128" s="7">
        <v>85.006113749117503</v>
      </c>
    </row>
    <row r="1129" spans="1:3">
      <c r="A1129" s="5" t="s">
        <v>1126</v>
      </c>
      <c r="B1129" s="12">
        <v>15</v>
      </c>
      <c r="C1129" s="7">
        <v>88.381583579974404</v>
      </c>
    </row>
    <row r="1130" spans="1:3">
      <c r="A1130" s="5" t="s">
        <v>1127</v>
      </c>
      <c r="B1130" s="12">
        <v>15</v>
      </c>
      <c r="C1130" s="7">
        <v>93.632638075775006</v>
      </c>
    </row>
    <row r="1131" spans="1:3">
      <c r="A1131" s="5" t="s">
        <v>1128</v>
      </c>
      <c r="B1131" s="12">
        <v>15</v>
      </c>
      <c r="C1131" s="7">
        <v>94.707945603826602</v>
      </c>
    </row>
    <row r="1132" spans="1:3">
      <c r="A1132" s="5" t="s">
        <v>1129</v>
      </c>
      <c r="B1132" s="12">
        <v>15</v>
      </c>
      <c r="C1132" s="7">
        <v>95.239819057887402</v>
      </c>
    </row>
    <row r="1133" spans="1:3">
      <c r="A1133" s="5" t="s">
        <v>1130</v>
      </c>
      <c r="B1133" s="12">
        <v>15</v>
      </c>
      <c r="C1133" s="7">
        <v>96.315126585938998</v>
      </c>
    </row>
    <row r="1134" spans="1:3">
      <c r="A1134" s="5" t="s">
        <v>1131</v>
      </c>
      <c r="B1134" s="12">
        <v>15</v>
      </c>
      <c r="C1134" s="7">
        <v>99.095415692880394</v>
      </c>
    </row>
    <row r="1135" spans="1:3">
      <c r="A1135" s="5" t="s">
        <v>1132</v>
      </c>
      <c r="B1135" s="12">
        <v>15</v>
      </c>
      <c r="C1135" s="7">
        <v>103.705514723763</v>
      </c>
    </row>
    <row r="1136" spans="1:3">
      <c r="A1136" s="5" t="s">
        <v>1133</v>
      </c>
      <c r="B1136" s="12">
        <v>15</v>
      </c>
      <c r="C1136" s="7">
        <v>105.904462188604</v>
      </c>
    </row>
    <row r="1137" spans="1:3">
      <c r="A1137" s="5" t="s">
        <v>1134</v>
      </c>
      <c r="B1137" s="12">
        <v>15</v>
      </c>
      <c r="C1137" s="7">
        <v>113.897482545654</v>
      </c>
    </row>
    <row r="1138" spans="1:3">
      <c r="A1138" s="5" t="s">
        <v>1135</v>
      </c>
      <c r="B1138" s="12">
        <v>15</v>
      </c>
      <c r="C1138" s="7">
        <v>114.97279007370599</v>
      </c>
    </row>
    <row r="1139" spans="1:3">
      <c r="A1139" s="5" t="s">
        <v>1136</v>
      </c>
      <c r="B1139" s="12">
        <v>15</v>
      </c>
      <c r="C1139" s="7">
        <v>116.603606022227</v>
      </c>
    </row>
    <row r="1140" spans="1:3">
      <c r="A1140" s="5" t="s">
        <v>1137</v>
      </c>
      <c r="B1140" s="12">
        <v>15</v>
      </c>
      <c r="C1140" s="7">
        <v>117.135479476288</v>
      </c>
    </row>
    <row r="1141" spans="1:3">
      <c r="A1141" s="5" t="s">
        <v>1138</v>
      </c>
      <c r="B1141" s="12">
        <v>15</v>
      </c>
      <c r="C1141" s="7">
        <v>119.334426941129</v>
      </c>
    </row>
    <row r="1142" spans="1:3">
      <c r="A1142" s="5" t="s">
        <v>1139</v>
      </c>
      <c r="B1142" s="12">
        <v>15</v>
      </c>
      <c r="C1142" s="7">
        <v>119.86630039519</v>
      </c>
    </row>
    <row r="1143" spans="1:3">
      <c r="A1143" s="5" t="s">
        <v>1140</v>
      </c>
      <c r="B1143" s="12">
        <v>15</v>
      </c>
      <c r="C1143" s="7">
        <v>120.941607923242</v>
      </c>
    </row>
    <row r="1144" spans="1:3">
      <c r="A1144" s="5" t="s">
        <v>1141</v>
      </c>
      <c r="B1144" s="12">
        <v>15</v>
      </c>
      <c r="C1144" s="7">
        <v>123.140555388083</v>
      </c>
    </row>
    <row r="1145" spans="1:3">
      <c r="A1145" s="5" t="s">
        <v>1142</v>
      </c>
      <c r="B1145" s="12">
        <v>15</v>
      </c>
      <c r="C1145" s="7">
        <v>123.672428842144</v>
      </c>
    </row>
    <row r="1146" spans="1:3">
      <c r="A1146" s="5" t="s">
        <v>1143</v>
      </c>
      <c r="B1146" s="12">
        <v>15</v>
      </c>
      <c r="C1146" s="7">
        <v>124.204302296205</v>
      </c>
    </row>
    <row r="1147" spans="1:3">
      <c r="A1147" s="5" t="s">
        <v>1144</v>
      </c>
      <c r="B1147" s="12">
        <v>15</v>
      </c>
      <c r="C1147" s="7">
        <v>125.279609824256</v>
      </c>
    </row>
    <row r="1148" spans="1:3">
      <c r="A1148" s="5" t="s">
        <v>1145</v>
      </c>
      <c r="B1148" s="12">
        <v>15</v>
      </c>
      <c r="C1148" s="7">
        <v>128.05989893119801</v>
      </c>
    </row>
    <row r="1149" spans="1:3">
      <c r="A1149" s="5" t="s">
        <v>1146</v>
      </c>
      <c r="B1149" s="12">
        <v>15</v>
      </c>
      <c r="C1149" s="7">
        <v>130.84018803813899</v>
      </c>
    </row>
    <row r="1150" spans="1:3">
      <c r="A1150" s="5" t="s">
        <v>1147</v>
      </c>
      <c r="B1150" s="12">
        <v>15</v>
      </c>
      <c r="C1150" s="7">
        <v>134.825352647004</v>
      </c>
    </row>
    <row r="1151" spans="1:3">
      <c r="A1151" s="5" t="s">
        <v>1148</v>
      </c>
      <c r="B1151" s="12">
        <v>15</v>
      </c>
      <c r="C1151" s="7">
        <v>136.988042049585</v>
      </c>
    </row>
    <row r="1152" spans="1:3">
      <c r="A1152" s="5" t="s">
        <v>1149</v>
      </c>
      <c r="B1152" s="12">
        <v>15</v>
      </c>
      <c r="C1152" s="7">
        <v>139.18698951442701</v>
      </c>
    </row>
    <row r="1153" spans="1:3">
      <c r="A1153" s="5" t="s">
        <v>1150</v>
      </c>
      <c r="B1153" s="12">
        <v>15</v>
      </c>
      <c r="C1153" s="7">
        <v>140.26229704247899</v>
      </c>
    </row>
    <row r="1154" spans="1:3">
      <c r="A1154" s="5" t="s">
        <v>1151</v>
      </c>
      <c r="B1154" s="12">
        <v>15</v>
      </c>
      <c r="C1154" s="7">
        <v>145.192065426222</v>
      </c>
    </row>
    <row r="1155" spans="1:3">
      <c r="A1155" s="5" t="s">
        <v>1152</v>
      </c>
      <c r="B1155" s="12">
        <v>15</v>
      </c>
      <c r="C1155" s="7">
        <v>149.17723003508701</v>
      </c>
    </row>
    <row r="1156" spans="1:3">
      <c r="A1156" s="5" t="s">
        <v>1153</v>
      </c>
      <c r="B1156" s="12">
        <v>15</v>
      </c>
      <c r="C1156" s="7">
        <v>161.94550028695801</v>
      </c>
    </row>
    <row r="1157" spans="1:3">
      <c r="A1157" s="5" t="s">
        <v>1154</v>
      </c>
      <c r="B1157" s="12">
        <v>15</v>
      </c>
      <c r="C1157" s="7">
        <v>168.82737073127899</v>
      </c>
    </row>
    <row r="1158" spans="1:3">
      <c r="A1158" s="5" t="s">
        <v>1155</v>
      </c>
      <c r="B1158" s="12">
        <v>15</v>
      </c>
      <c r="C1158" s="7">
        <v>170.45818667980001</v>
      </c>
    </row>
    <row r="1159" spans="1:3">
      <c r="A1159" s="5" t="s">
        <v>1156</v>
      </c>
      <c r="B1159" s="12">
        <v>15</v>
      </c>
      <c r="C1159" s="7">
        <v>171.53349420785199</v>
      </c>
    </row>
    <row r="1160" spans="1:3">
      <c r="A1160" s="5" t="s">
        <v>1157</v>
      </c>
      <c r="B1160" s="12">
        <v>15</v>
      </c>
      <c r="C1160" s="7">
        <v>173.732441672693</v>
      </c>
    </row>
    <row r="1161" spans="1:3">
      <c r="A1161" s="5" t="s">
        <v>1158</v>
      </c>
      <c r="B1161" s="12">
        <v>15</v>
      </c>
      <c r="C1161" s="7">
        <v>174.80774920074501</v>
      </c>
    </row>
    <row r="1162" spans="1:3">
      <c r="A1162" s="5" t="s">
        <v>1159</v>
      </c>
      <c r="B1162" s="12">
        <v>15</v>
      </c>
      <c r="C1162" s="7">
        <v>175.33962265480599</v>
      </c>
    </row>
    <row r="1163" spans="1:3">
      <c r="A1163" s="5" t="s">
        <v>1160</v>
      </c>
      <c r="B1163" s="12">
        <v>15</v>
      </c>
      <c r="C1163" s="7">
        <v>176.41493018285701</v>
      </c>
    </row>
    <row r="1164" spans="1:3">
      <c r="A1164" s="5" t="s">
        <v>1161</v>
      </c>
      <c r="B1164" s="12">
        <v>15</v>
      </c>
      <c r="C1164" s="7">
        <v>178.045746131378</v>
      </c>
    </row>
    <row r="1165" spans="1:3">
      <c r="A1165" s="5" t="s">
        <v>1162</v>
      </c>
      <c r="B1165" s="12">
        <v>15</v>
      </c>
      <c r="C1165" s="7">
        <v>181.90134276637099</v>
      </c>
    </row>
    <row r="1166" spans="1:3">
      <c r="A1166" s="5" t="s">
        <v>1163</v>
      </c>
      <c r="B1166" s="12">
        <v>15</v>
      </c>
      <c r="C1166" s="7">
        <v>186.262979633795</v>
      </c>
    </row>
    <row r="1167" spans="1:3">
      <c r="A1167" s="5" t="s">
        <v>1164</v>
      </c>
      <c r="B1167" s="12">
        <v>15</v>
      </c>
      <c r="C1167" s="7">
        <v>186.81848790770599</v>
      </c>
    </row>
    <row r="1168" spans="1:3">
      <c r="A1168" s="5" t="s">
        <v>1165</v>
      </c>
      <c r="B1168" s="12">
        <v>15</v>
      </c>
      <c r="C1168" s="7">
        <v>187.94212743857</v>
      </c>
    </row>
    <row r="1169" spans="1:3">
      <c r="A1169" s="5" t="s">
        <v>1166</v>
      </c>
      <c r="B1169" s="12">
        <v>15</v>
      </c>
      <c r="C1169" s="7">
        <v>194.98625281615799</v>
      </c>
    </row>
    <row r="1170" spans="1:3">
      <c r="A1170" s="5" t="s">
        <v>1167</v>
      </c>
      <c r="B1170" s="12">
        <v>15</v>
      </c>
      <c r="C1170" s="7">
        <v>195.518126270218</v>
      </c>
    </row>
    <row r="1171" spans="1:3">
      <c r="A1171" s="5" t="s">
        <v>1168</v>
      </c>
      <c r="B1171" s="12">
        <v>15</v>
      </c>
      <c r="C1171" s="7">
        <v>196.04999972427899</v>
      </c>
    </row>
    <row r="1172" spans="1:3">
      <c r="A1172" s="5" t="s">
        <v>1169</v>
      </c>
      <c r="B1172" s="12">
        <v>15</v>
      </c>
      <c r="C1172" s="7">
        <v>196.58187317834</v>
      </c>
    </row>
    <row r="1173" spans="1:3">
      <c r="A1173" s="5" t="s">
        <v>1170</v>
      </c>
      <c r="B1173" s="12">
        <v>15</v>
      </c>
      <c r="C1173" s="7">
        <v>197.65718070639201</v>
      </c>
    </row>
    <row r="1174" spans="1:3">
      <c r="A1174" s="5" t="s">
        <v>1171</v>
      </c>
      <c r="B1174" s="12">
        <v>15</v>
      </c>
      <c r="C1174" s="7">
        <v>198.189054160452</v>
      </c>
    </row>
    <row r="1175" spans="1:3">
      <c r="A1175" s="5" t="s">
        <v>1172</v>
      </c>
      <c r="B1175" s="12">
        <v>15</v>
      </c>
      <c r="C1175" s="7">
        <v>199.26436168850401</v>
      </c>
    </row>
    <row r="1176" spans="1:3">
      <c r="A1176" s="5" t="s">
        <v>1173</v>
      </c>
      <c r="B1176" s="12">
        <v>15</v>
      </c>
      <c r="C1176" s="7">
        <v>199.82611052944901</v>
      </c>
    </row>
    <row r="1177" spans="1:3">
      <c r="A1177" s="5" t="s">
        <v>1174</v>
      </c>
      <c r="B1177" s="12">
        <v>15</v>
      </c>
      <c r="C1177" s="7">
        <v>200.38785937039501</v>
      </c>
    </row>
    <row r="1178" spans="1:3">
      <c r="A1178" s="5" t="s">
        <v>1175</v>
      </c>
      <c r="B1178" s="12">
        <v>15</v>
      </c>
      <c r="C1178" s="7">
        <v>206.29673345629499</v>
      </c>
    </row>
    <row r="1179" spans="1:3">
      <c r="A1179" s="5" t="s">
        <v>1176</v>
      </c>
      <c r="B1179" s="12">
        <v>15</v>
      </c>
      <c r="C1179" s="7">
        <v>207.372040984347</v>
      </c>
    </row>
    <row r="1180" spans="1:3">
      <c r="A1180" s="5" t="s">
        <v>1177</v>
      </c>
      <c r="B1180" s="12">
        <v>15</v>
      </c>
      <c r="C1180" s="7">
        <v>208.44734851239801</v>
      </c>
    </row>
    <row r="1181" spans="1:3">
      <c r="A1181" s="5" t="s">
        <v>1178</v>
      </c>
      <c r="B1181" s="12">
        <v>15</v>
      </c>
      <c r="C1181" s="7">
        <v>209.52265604044999</v>
      </c>
    </row>
    <row r="1182" spans="1:3">
      <c r="A1182" s="5" t="s">
        <v>1179</v>
      </c>
      <c r="B1182" s="12">
        <v>15</v>
      </c>
      <c r="C1182" s="7">
        <v>210.597963568502</v>
      </c>
    </row>
    <row r="1183" spans="1:3">
      <c r="A1183" s="5" t="s">
        <v>1180</v>
      </c>
      <c r="B1183" s="12">
        <v>15</v>
      </c>
      <c r="C1183" s="7">
        <v>212.73701800467501</v>
      </c>
    </row>
    <row r="1184" spans="1:3">
      <c r="A1184" s="5" t="s">
        <v>1181</v>
      </c>
      <c r="B1184" s="12">
        <v>15</v>
      </c>
      <c r="C1184" s="7">
        <v>213.81232553272699</v>
      </c>
    </row>
    <row r="1185" spans="1:3">
      <c r="A1185" s="5" t="s">
        <v>1182</v>
      </c>
      <c r="B1185" s="12">
        <v>15</v>
      </c>
      <c r="C1185" s="7">
        <v>214.34419898678701</v>
      </c>
    </row>
    <row r="1186" spans="1:3">
      <c r="A1186" s="5" t="s">
        <v>1183</v>
      </c>
      <c r="B1186" s="12">
        <v>15</v>
      </c>
      <c r="C1186" s="7">
        <v>215.41950651483899</v>
      </c>
    </row>
    <row r="1187" spans="1:3">
      <c r="A1187" s="5" t="s">
        <v>1184</v>
      </c>
      <c r="B1187" s="12">
        <v>15</v>
      </c>
      <c r="C1187" s="7">
        <v>215.9513799689</v>
      </c>
    </row>
    <row r="1188" spans="1:3">
      <c r="A1188" s="5" t="s">
        <v>1185</v>
      </c>
      <c r="B1188" s="12">
        <v>15</v>
      </c>
      <c r="C1188" s="7">
        <v>216.48325342296101</v>
      </c>
    </row>
    <row r="1189" spans="1:3">
      <c r="A1189" s="5" t="s">
        <v>1186</v>
      </c>
      <c r="B1189" s="12">
        <v>15</v>
      </c>
      <c r="C1189" s="7">
        <v>224.47627378000999</v>
      </c>
    </row>
    <row r="1190" spans="1:3">
      <c r="A1190" s="5" t="s">
        <v>1187</v>
      </c>
      <c r="B1190" s="12">
        <v>15</v>
      </c>
      <c r="C1190" s="7">
        <v>226.94703290046701</v>
      </c>
    </row>
    <row r="1191" spans="1:3">
      <c r="A1191" s="5" t="s">
        <v>1188</v>
      </c>
      <c r="B1191" s="12">
        <v>15</v>
      </c>
      <c r="C1191" s="7">
        <v>230.075608789982</v>
      </c>
    </row>
    <row r="1192" spans="1:3">
      <c r="A1192" s="5" t="s">
        <v>1189</v>
      </c>
      <c r="B1192" s="12">
        <v>15</v>
      </c>
      <c r="C1192" s="7">
        <v>233.45107862083901</v>
      </c>
    </row>
    <row r="1193" spans="1:3">
      <c r="A1193" s="5" t="s">
        <v>1190</v>
      </c>
      <c r="B1193" s="12">
        <v>15</v>
      </c>
      <c r="C1193" s="7">
        <v>238.430315192622</v>
      </c>
    </row>
    <row r="1194" spans="1:3">
      <c r="A1194" s="5" t="s">
        <v>1191</v>
      </c>
      <c r="B1194" s="12">
        <v>15</v>
      </c>
      <c r="C1194" s="7">
        <v>242.94735325554799</v>
      </c>
    </row>
    <row r="1195" spans="1:3">
      <c r="A1195" s="5" t="s">
        <v>1192</v>
      </c>
      <c r="B1195" s="12">
        <v>15</v>
      </c>
      <c r="C1195" s="7">
        <v>247.55745228642999</v>
      </c>
    </row>
    <row r="1196" spans="1:3">
      <c r="A1196" s="5" t="s">
        <v>1193</v>
      </c>
      <c r="B1196" s="12">
        <v>15</v>
      </c>
      <c r="C1196" s="7">
        <v>249.756399751272</v>
      </c>
    </row>
    <row r="1197" spans="1:3">
      <c r="A1197" s="5" t="s">
        <v>1194</v>
      </c>
      <c r="B1197" s="12">
        <v>15</v>
      </c>
      <c r="C1197" s="7">
        <v>250.28827320533199</v>
      </c>
    </row>
    <row r="1198" spans="1:3">
      <c r="A1198" s="8" t="s">
        <v>1195</v>
      </c>
      <c r="B1198" s="12">
        <v>16</v>
      </c>
      <c r="C1198" s="11">
        <v>0</v>
      </c>
    </row>
    <row r="1199" spans="1:3">
      <c r="A1199" s="5" t="s">
        <v>1196</v>
      </c>
      <c r="B1199" s="12">
        <v>16</v>
      </c>
      <c r="C1199" s="7">
        <v>2.7802891069413298</v>
      </c>
    </row>
    <row r="1200" spans="1:3">
      <c r="A1200" s="5" t="s">
        <v>1197</v>
      </c>
      <c r="B1200" s="12">
        <v>16</v>
      </c>
      <c r="C1200" s="7">
        <v>17.471688503038202</v>
      </c>
    </row>
    <row r="1201" spans="1:3">
      <c r="A1201" s="5" t="s">
        <v>1198</v>
      </c>
      <c r="B1201" s="12">
        <v>16</v>
      </c>
      <c r="C1201" s="7">
        <v>23.119687971042399</v>
      </c>
    </row>
    <row r="1202" spans="1:3">
      <c r="A1202" s="5" t="s">
        <v>1199</v>
      </c>
      <c r="B1202" s="12">
        <v>16</v>
      </c>
      <c r="C1202" s="7">
        <v>30.037390208003099</v>
      </c>
    </row>
    <row r="1203" spans="1:3">
      <c r="A1203" s="5" t="s">
        <v>1200</v>
      </c>
      <c r="B1203" s="12">
        <v>16</v>
      </c>
      <c r="C1203" s="7">
        <v>32.236337672844698</v>
      </c>
    </row>
    <row r="1204" spans="1:3">
      <c r="A1204" s="5" t="s">
        <v>1201</v>
      </c>
      <c r="B1204" s="12">
        <v>16</v>
      </c>
      <c r="C1204" s="7">
        <v>32.768211126905499</v>
      </c>
    </row>
    <row r="1205" spans="1:3">
      <c r="A1205" s="5" t="s">
        <v>1202</v>
      </c>
      <c r="B1205" s="12">
        <v>16</v>
      </c>
      <c r="C1205" s="7">
        <v>35.548500233846802</v>
      </c>
    </row>
    <row r="1206" spans="1:3">
      <c r="A1206" s="5" t="s">
        <v>1203</v>
      </c>
      <c r="B1206" s="12">
        <v>16</v>
      </c>
      <c r="C1206" s="7">
        <v>36.080373687907603</v>
      </c>
    </row>
    <row r="1207" spans="1:3">
      <c r="A1207" s="5" t="s">
        <v>1204</v>
      </c>
      <c r="B1207" s="12">
        <v>16</v>
      </c>
      <c r="C1207" s="7">
        <v>37.216782828328803</v>
      </c>
    </row>
    <row r="1208" spans="1:3">
      <c r="A1208" s="5" t="s">
        <v>1205</v>
      </c>
      <c r="B1208" s="12">
        <v>16</v>
      </c>
      <c r="C1208" s="7">
        <v>39.543720827455601</v>
      </c>
    </row>
    <row r="1209" spans="1:3">
      <c r="A1209" s="5" t="s">
        <v>1206</v>
      </c>
      <c r="B1209" s="12">
        <v>16</v>
      </c>
      <c r="C1209" s="7">
        <v>56.091607213104901</v>
      </c>
    </row>
    <row r="1210" spans="1:3">
      <c r="A1210" s="5" t="s">
        <v>1207</v>
      </c>
      <c r="B1210" s="12">
        <v>16</v>
      </c>
      <c r="C1210" s="7">
        <v>87.948307178283102</v>
      </c>
    </row>
    <row r="1211" spans="1:3">
      <c r="A1211" s="5" t="s">
        <v>1208</v>
      </c>
      <c r="B1211" s="12">
        <v>16</v>
      </c>
      <c r="C1211" s="7">
        <v>93.596306646287303</v>
      </c>
    </row>
    <row r="1212" spans="1:3">
      <c r="A1212" s="5" t="s">
        <v>1209</v>
      </c>
      <c r="B1212" s="12">
        <v>16</v>
      </c>
      <c r="C1212" s="7">
        <v>97.581471255151996</v>
      </c>
    </row>
    <row r="1213" spans="1:3">
      <c r="A1213" s="5" t="s">
        <v>1210</v>
      </c>
      <c r="B1213" s="12">
        <v>16</v>
      </c>
      <c r="C1213" s="7">
        <v>100.36176036209299</v>
      </c>
    </row>
    <row r="1214" spans="1:3">
      <c r="A1214" s="5" t="s">
        <v>1211</v>
      </c>
      <c r="B1214" s="12">
        <v>16</v>
      </c>
      <c r="C1214" s="7">
        <v>101.437067890145</v>
      </c>
    </row>
    <row r="1215" spans="1:3">
      <c r="A1215" s="5" t="s">
        <v>1212</v>
      </c>
      <c r="B1215" s="12">
        <v>16</v>
      </c>
      <c r="C1215" s="7">
        <v>102.512375418197</v>
      </c>
    </row>
    <row r="1216" spans="1:3">
      <c r="A1216" s="5" t="s">
        <v>1213</v>
      </c>
      <c r="B1216" s="12">
        <v>16</v>
      </c>
      <c r="C1216" s="7">
        <v>105.29266452513799</v>
      </c>
    </row>
    <row r="1217" spans="1:3">
      <c r="A1217" s="5" t="s">
        <v>1214</v>
      </c>
      <c r="B1217" s="12">
        <v>16</v>
      </c>
      <c r="C1217" s="7">
        <v>108.66813435599499</v>
      </c>
    </row>
    <row r="1218" spans="1:3">
      <c r="A1218" s="5" t="s">
        <v>1215</v>
      </c>
      <c r="B1218" s="12">
        <v>16</v>
      </c>
      <c r="C1218" s="7">
        <v>109.74344188404601</v>
      </c>
    </row>
    <row r="1219" spans="1:3">
      <c r="A1219" s="5" t="s">
        <v>1216</v>
      </c>
      <c r="B1219" s="12">
        <v>16</v>
      </c>
      <c r="C1219" s="7">
        <v>110.818749412098</v>
      </c>
    </row>
    <row r="1220" spans="1:3">
      <c r="A1220" s="5" t="s">
        <v>1217</v>
      </c>
      <c r="B1220" s="12">
        <v>16</v>
      </c>
      <c r="C1220" s="7">
        <v>111.350622866159</v>
      </c>
    </row>
    <row r="1221" spans="1:3">
      <c r="A1221" s="5" t="s">
        <v>1219</v>
      </c>
      <c r="B1221" s="12">
        <v>16</v>
      </c>
      <c r="C1221" s="7">
        <v>113.549570331</v>
      </c>
    </row>
    <row r="1222" spans="1:3">
      <c r="A1222" s="5" t="s">
        <v>1224</v>
      </c>
      <c r="B1222" s="12">
        <v>16</v>
      </c>
      <c r="C1222" s="7">
        <v>115.148517795842</v>
      </c>
    </row>
    <row r="1223" spans="1:3">
      <c r="A1223" s="5" t="s">
        <v>1220</v>
      </c>
      <c r="B1223" s="12">
        <v>16</v>
      </c>
      <c r="C1223" s="7">
        <v>118.12398762669901</v>
      </c>
    </row>
    <row r="1224" spans="1:3">
      <c r="A1224" s="5" t="s">
        <v>1221</v>
      </c>
      <c r="B1224" s="12">
        <v>16</v>
      </c>
      <c r="C1224" s="7">
        <v>119.55480357522001</v>
      </c>
    </row>
    <row r="1225" spans="1:3">
      <c r="A1225" s="5" t="s">
        <v>1222</v>
      </c>
      <c r="B1225" s="12">
        <v>16</v>
      </c>
      <c r="C1225" s="7">
        <v>121.385619523741</v>
      </c>
    </row>
    <row r="1226" spans="1:3">
      <c r="A1226" s="5" t="s">
        <v>1223</v>
      </c>
      <c r="B1226" s="12">
        <v>16</v>
      </c>
      <c r="C1226" s="7">
        <v>122.460927051792</v>
      </c>
    </row>
    <row r="1227" spans="1:3">
      <c r="A1227" s="5" t="s">
        <v>1218</v>
      </c>
      <c r="B1227" s="12">
        <v>16</v>
      </c>
      <c r="C1227" s="7">
        <v>123.992800505853</v>
      </c>
    </row>
    <row r="1228" spans="1:3">
      <c r="A1228" s="5" t="s">
        <v>1225</v>
      </c>
      <c r="B1228" s="12">
        <v>16</v>
      </c>
      <c r="C1228" s="7">
        <v>125.5</v>
      </c>
    </row>
    <row r="1229" spans="1:3">
      <c r="A1229" s="5" t="s">
        <v>1226</v>
      </c>
      <c r="B1229" s="12">
        <v>16</v>
      </c>
      <c r="C1229" s="7">
        <v>126.068107988525</v>
      </c>
    </row>
    <row r="1230" spans="1:3">
      <c r="A1230" s="5" t="s">
        <v>1227</v>
      </c>
      <c r="B1230" s="12">
        <v>16</v>
      </c>
      <c r="C1230" s="7">
        <v>126.311542017137</v>
      </c>
    </row>
    <row r="1231" spans="1:3">
      <c r="A1231" s="5" t="s">
        <v>1228</v>
      </c>
      <c r="B1231" s="12">
        <v>16</v>
      </c>
      <c r="C1231" s="7">
        <v>126.54341547119699</v>
      </c>
    </row>
    <row r="1232" spans="1:3">
      <c r="A1232" s="5" t="s">
        <v>1229</v>
      </c>
      <c r="B1232" s="12">
        <v>16</v>
      </c>
      <c r="C1232" s="7">
        <v>126.675288925258</v>
      </c>
    </row>
    <row r="1233" spans="1:3">
      <c r="A1233" s="5" t="s">
        <v>1230</v>
      </c>
      <c r="B1233" s="12">
        <v>16</v>
      </c>
      <c r="C1233" s="7">
        <v>127.75059645331</v>
      </c>
    </row>
    <row r="1234" spans="1:3">
      <c r="A1234" s="5" t="s">
        <v>1231</v>
      </c>
      <c r="B1234" s="12">
        <v>16</v>
      </c>
      <c r="C1234" s="7">
        <v>128.282469907371</v>
      </c>
    </row>
    <row r="1235" spans="1:3">
      <c r="A1235" s="5" t="s">
        <v>1232</v>
      </c>
      <c r="B1235" s="12">
        <v>16</v>
      </c>
      <c r="C1235" s="7">
        <v>130.48141737221201</v>
      </c>
    </row>
    <row r="1236" spans="1:3">
      <c r="A1236" s="5" t="s">
        <v>1233</v>
      </c>
      <c r="B1236" s="12">
        <v>16</v>
      </c>
      <c r="C1236" s="7">
        <v>131.05607761168901</v>
      </c>
    </row>
    <row r="1237" spans="1:3">
      <c r="A1237" s="5" t="s">
        <v>1234</v>
      </c>
      <c r="B1237" s="12">
        <v>16</v>
      </c>
      <c r="C1237" s="7">
        <v>132.21891697559599</v>
      </c>
    </row>
    <row r="1238" spans="1:3">
      <c r="A1238" s="5" t="s">
        <v>1235</v>
      </c>
      <c r="B1238" s="12">
        <v>16</v>
      </c>
      <c r="C1238" s="7">
        <v>133.84973292411701</v>
      </c>
    </row>
    <row r="1239" spans="1:3">
      <c r="A1239" s="5" t="s">
        <v>1236</v>
      </c>
      <c r="B1239" s="12">
        <v>16</v>
      </c>
      <c r="C1239" s="7">
        <v>134.38160637817799</v>
      </c>
    </row>
    <row r="1240" spans="1:3">
      <c r="A1240" s="5" t="s">
        <v>1237</v>
      </c>
      <c r="B1240" s="12">
        <v>16</v>
      </c>
      <c r="C1240" s="7">
        <v>134.91347983223901</v>
      </c>
    </row>
    <row r="1241" spans="1:3">
      <c r="A1241" s="5" t="s">
        <v>1238</v>
      </c>
      <c r="B1241" s="12">
        <v>16</v>
      </c>
      <c r="C1241" s="7">
        <v>135.98878736028999</v>
      </c>
    </row>
    <row r="1242" spans="1:3">
      <c r="A1242" s="5" t="s">
        <v>1239</v>
      </c>
      <c r="B1242" s="12">
        <v>16</v>
      </c>
      <c r="C1242" s="7">
        <v>136.520660814351</v>
      </c>
    </row>
    <row r="1243" spans="1:3">
      <c r="A1243" s="5" t="s">
        <v>1240</v>
      </c>
      <c r="B1243" s="12">
        <v>16</v>
      </c>
      <c r="C1243" s="7">
        <v>137.59596834240301</v>
      </c>
    </row>
    <row r="1244" spans="1:3">
      <c r="A1244" s="5" t="s">
        <v>1241</v>
      </c>
      <c r="B1244" s="12">
        <v>16</v>
      </c>
      <c r="C1244" s="7">
        <v>142.315147231721</v>
      </c>
    </row>
    <row r="1245" spans="1:3">
      <c r="A1245" s="5" t="s">
        <v>1242</v>
      </c>
      <c r="B1245" s="12">
        <v>16</v>
      </c>
      <c r="C1245" s="7">
        <v>147.14870860857201</v>
      </c>
    </row>
    <row r="1246" spans="1:3">
      <c r="A1246" s="5" t="s">
        <v>1243</v>
      </c>
      <c r="B1246" s="12">
        <v>16</v>
      </c>
      <c r="C1246" s="7">
        <v>151.37498523095201</v>
      </c>
    </row>
    <row r="1247" spans="1:3">
      <c r="A1247" s="5" t="s">
        <v>1244</v>
      </c>
      <c r="B1247" s="12">
        <v>16</v>
      </c>
      <c r="C1247" s="7">
        <v>152.45029275900399</v>
      </c>
    </row>
    <row r="1248" spans="1:3">
      <c r="A1248" s="5" t="s">
        <v>1245</v>
      </c>
      <c r="B1248" s="12">
        <v>16</v>
      </c>
      <c r="C1248" s="7">
        <v>155.230581865945</v>
      </c>
    </row>
    <row r="1249" spans="1:3">
      <c r="A1249" s="5" t="s">
        <v>1246</v>
      </c>
      <c r="B1249" s="12">
        <v>16</v>
      </c>
      <c r="C1249" s="7">
        <v>157.42952933078701</v>
      </c>
    </row>
    <row r="1250" spans="1:3">
      <c r="A1250" s="5" t="s">
        <v>1247</v>
      </c>
      <c r="B1250" s="12">
        <v>16</v>
      </c>
      <c r="C1250" s="7">
        <v>158.50483685883901</v>
      </c>
    </row>
    <row r="1251" spans="1:3">
      <c r="A1251" s="5" t="s">
        <v>1248</v>
      </c>
      <c r="B1251" s="12">
        <v>16</v>
      </c>
      <c r="C1251" s="7">
        <v>160.13565280735901</v>
      </c>
    </row>
    <row r="1252" spans="1:3">
      <c r="A1252" s="5" t="s">
        <v>1249</v>
      </c>
      <c r="B1252" s="12">
        <v>16</v>
      </c>
      <c r="C1252" s="7">
        <v>162.91594191430099</v>
      </c>
    </row>
    <row r="1253" spans="1:3">
      <c r="A1253" s="5" t="s">
        <v>1250</v>
      </c>
      <c r="B1253" s="12">
        <v>16</v>
      </c>
      <c r="C1253" s="7">
        <v>163.447815368362</v>
      </c>
    </row>
    <row r="1254" spans="1:3">
      <c r="A1254" s="5" t="s">
        <v>1251</v>
      </c>
      <c r="B1254" s="12">
        <v>16</v>
      </c>
      <c r="C1254" s="7">
        <v>163.97968882242199</v>
      </c>
    </row>
    <row r="1255" spans="1:3">
      <c r="A1255" s="5" t="s">
        <v>1252</v>
      </c>
      <c r="B1255" s="12">
        <v>16</v>
      </c>
      <c r="C1255" s="7">
        <v>164.51156227648301</v>
      </c>
    </row>
    <row r="1256" spans="1:3">
      <c r="A1256" s="5" t="s">
        <v>1253</v>
      </c>
      <c r="B1256" s="12">
        <v>16</v>
      </c>
      <c r="C1256" s="7">
        <v>165.04343573054399</v>
      </c>
    </row>
    <row r="1257" spans="1:3">
      <c r="A1257" s="5" t="s">
        <v>1254</v>
      </c>
      <c r="B1257" s="12">
        <v>16</v>
      </c>
      <c r="C1257" s="7">
        <v>165.575309184605</v>
      </c>
    </row>
    <row r="1258" spans="1:3">
      <c r="A1258" s="5" t="s">
        <v>1255</v>
      </c>
      <c r="B1258" s="12">
        <v>16</v>
      </c>
      <c r="C1258" s="7">
        <v>166.10718263866599</v>
      </c>
    </row>
    <row r="1259" spans="1:3">
      <c r="A1259" s="5" t="s">
        <v>1256</v>
      </c>
      <c r="B1259" s="12">
        <v>16</v>
      </c>
      <c r="C1259" s="7">
        <v>166.63905609272601</v>
      </c>
    </row>
    <row r="1260" spans="1:3">
      <c r="A1260" s="5" t="s">
        <v>1257</v>
      </c>
      <c r="B1260" s="12">
        <v>16</v>
      </c>
      <c r="C1260" s="7">
        <v>167.71436362077799</v>
      </c>
    </row>
    <row r="1261" spans="1:3">
      <c r="A1261" s="5" t="s">
        <v>1258</v>
      </c>
      <c r="B1261" s="12">
        <v>16</v>
      </c>
      <c r="C1261" s="7">
        <v>168.246237074839</v>
      </c>
    </row>
    <row r="1262" spans="1:3">
      <c r="A1262" s="5" t="s">
        <v>1259</v>
      </c>
      <c r="B1262" s="12">
        <v>16</v>
      </c>
      <c r="C1262" s="7">
        <v>169.32154460289101</v>
      </c>
    </row>
    <row r="1263" spans="1:3">
      <c r="A1263" s="5" t="s">
        <v>1260</v>
      </c>
      <c r="B1263" s="12">
        <v>16</v>
      </c>
      <c r="C1263" s="7">
        <v>171.52049206773199</v>
      </c>
    </row>
    <row r="1264" spans="1:3">
      <c r="A1264" s="5" t="s">
        <v>1261</v>
      </c>
      <c r="B1264" s="12">
        <v>16</v>
      </c>
      <c r="C1264" s="7">
        <v>174.89596189858901</v>
      </c>
    </row>
    <row r="1265" spans="1:3">
      <c r="A1265" s="5" t="s">
        <v>1262</v>
      </c>
      <c r="B1265" s="12">
        <v>16</v>
      </c>
      <c r="C1265" s="7">
        <v>175.42783535264999</v>
      </c>
    </row>
    <row r="1266" spans="1:3">
      <c r="A1266" s="5" t="s">
        <v>1263</v>
      </c>
      <c r="B1266" s="12">
        <v>16</v>
      </c>
      <c r="C1266" s="7">
        <v>175.95970880671101</v>
      </c>
    </row>
    <row r="1267" spans="1:3">
      <c r="A1267" s="5" t="s">
        <v>1264</v>
      </c>
      <c r="B1267" s="12">
        <v>16</v>
      </c>
      <c r="C1267" s="7">
        <v>177.03501633476199</v>
      </c>
    </row>
    <row r="1268" spans="1:3">
      <c r="A1268" s="5" t="s">
        <v>1265</v>
      </c>
      <c r="B1268" s="12">
        <v>16</v>
      </c>
      <c r="C1268" s="7">
        <v>178.66583228328301</v>
      </c>
    </row>
    <row r="1269" spans="1:3">
      <c r="A1269" s="5" t="s">
        <v>1266</v>
      </c>
      <c r="B1269" s="12">
        <v>16</v>
      </c>
      <c r="C1269" s="7">
        <v>182.518946716351</v>
      </c>
    </row>
    <row r="1270" spans="1:3">
      <c r="A1270" s="5" t="s">
        <v>1267</v>
      </c>
      <c r="B1270" s="12">
        <v>16</v>
      </c>
      <c r="C1270" s="7">
        <v>183.12129590185901</v>
      </c>
    </row>
    <row r="1271" spans="1:3">
      <c r="A1271" s="5" t="s">
        <v>1268</v>
      </c>
      <c r="B1271" s="12">
        <v>16</v>
      </c>
      <c r="C1271" s="7">
        <v>185.32024336670099</v>
      </c>
    </row>
    <row r="1272" spans="1:3">
      <c r="A1272" s="5" t="s">
        <v>1269</v>
      </c>
      <c r="B1272" s="12">
        <v>16</v>
      </c>
      <c r="C1272" s="7">
        <v>188.69571319755801</v>
      </c>
    </row>
    <row r="1273" spans="1:3">
      <c r="A1273" s="5" t="s">
        <v>1270</v>
      </c>
      <c r="B1273" s="12">
        <v>16</v>
      </c>
      <c r="C1273" s="7">
        <v>195.97454052117399</v>
      </c>
    </row>
    <row r="1274" spans="1:3">
      <c r="A1274" s="5" t="s">
        <v>1271</v>
      </c>
      <c r="B1274" s="12">
        <v>16</v>
      </c>
      <c r="C1274" s="7">
        <v>196.50641397523501</v>
      </c>
    </row>
    <row r="1275" spans="1:3">
      <c r="A1275" s="5" t="s">
        <v>1272</v>
      </c>
      <c r="B1275" s="12">
        <v>16</v>
      </c>
      <c r="C1275" s="7">
        <v>197.58172150328701</v>
      </c>
    </row>
    <row r="1276" spans="1:3">
      <c r="A1276" s="5" t="s">
        <v>1273</v>
      </c>
      <c r="B1276" s="12">
        <v>16</v>
      </c>
      <c r="C1276" s="7">
        <v>199.212537451808</v>
      </c>
    </row>
    <row r="1277" spans="1:3">
      <c r="A1277" s="5" t="s">
        <v>1274</v>
      </c>
      <c r="B1277" s="12">
        <v>16</v>
      </c>
      <c r="C1277" s="7">
        <v>205.797006686945</v>
      </c>
    </row>
    <row r="1278" spans="1:3">
      <c r="A1278" s="5" t="s">
        <v>1275</v>
      </c>
      <c r="B1278" s="12">
        <v>16</v>
      </c>
      <c r="C1278" s="7">
        <v>206.92064621781</v>
      </c>
    </row>
    <row r="1279" spans="1:3">
      <c r="A1279" s="5" t="s">
        <v>1277</v>
      </c>
      <c r="B1279" s="12">
        <v>16</v>
      </c>
      <c r="C1279" s="7">
        <v>208.04428574867401</v>
      </c>
    </row>
    <row r="1280" spans="1:3">
      <c r="A1280" s="5" t="s">
        <v>1276</v>
      </c>
      <c r="B1280" s="12">
        <v>16</v>
      </c>
      <c r="C1280" s="7">
        <v>209.11959327672599</v>
      </c>
    </row>
    <row r="1281" spans="1:3">
      <c r="A1281" s="5" t="s">
        <v>1278</v>
      </c>
      <c r="B1281" s="12">
        <v>16</v>
      </c>
      <c r="C1281" s="7">
        <v>210.75040922524701</v>
      </c>
    </row>
    <row r="1282" spans="1:3">
      <c r="A1282" s="5" t="s">
        <v>1279</v>
      </c>
      <c r="B1282" s="12">
        <v>16</v>
      </c>
      <c r="C1282" s="7">
        <v>211.825716753298</v>
      </c>
    </row>
    <row r="1283" spans="1:3">
      <c r="A1283" s="5" t="s">
        <v>1280</v>
      </c>
      <c r="B1283" s="12">
        <v>16</v>
      </c>
      <c r="C1283" s="7">
        <v>215.810881362163</v>
      </c>
    </row>
    <row r="1284" spans="1:3">
      <c r="A1284" s="5" t="s">
        <v>1281</v>
      </c>
      <c r="B1284" s="12">
        <v>16</v>
      </c>
      <c r="C1284" s="7">
        <v>220.42098039304599</v>
      </c>
    </row>
    <row r="1285" spans="1:3">
      <c r="A1285" s="5" t="s">
        <v>1282</v>
      </c>
      <c r="B1285" s="12">
        <v>16</v>
      </c>
      <c r="C1285" s="7">
        <v>220.95857199609199</v>
      </c>
    </row>
    <row r="1286" spans="1:3">
      <c r="A1286" s="5" t="s">
        <v>1283</v>
      </c>
      <c r="B1286" s="12">
        <v>16</v>
      </c>
      <c r="C1286" s="7">
        <v>222.60731746930099</v>
      </c>
    </row>
    <row r="1287" spans="1:3">
      <c r="A1287" s="8" t="s">
        <v>1284</v>
      </c>
      <c r="B1287" s="12">
        <v>17</v>
      </c>
      <c r="C1287" s="11">
        <v>0</v>
      </c>
    </row>
    <row r="1288" spans="1:3">
      <c r="A1288" s="5" t="s">
        <v>1285</v>
      </c>
      <c r="B1288" s="12">
        <v>17</v>
      </c>
      <c r="C1288" s="7">
        <v>4.3855105205618896</v>
      </c>
    </row>
    <row r="1289" spans="1:3">
      <c r="A1289" s="5" t="s">
        <v>1286</v>
      </c>
      <c r="B1289" s="12">
        <v>17</v>
      </c>
      <c r="C1289" s="7">
        <v>6.01632646908286</v>
      </c>
    </row>
    <row r="1290" spans="1:3">
      <c r="A1290" s="5" t="s">
        <v>1287</v>
      </c>
      <c r="B1290" s="12">
        <v>17</v>
      </c>
      <c r="C1290" s="7">
        <v>7.09163399713447</v>
      </c>
    </row>
    <row r="1291" spans="1:3">
      <c r="A1291" s="5" t="s">
        <v>1288</v>
      </c>
      <c r="B1291" s="12">
        <v>17</v>
      </c>
      <c r="C1291" s="7">
        <v>7.6235074511952998</v>
      </c>
    </row>
    <row r="1292" spans="1:3">
      <c r="A1292" s="5" t="s">
        <v>1289</v>
      </c>
      <c r="B1292" s="12">
        <v>17</v>
      </c>
      <c r="C1292" s="7">
        <v>8.1553809052561199</v>
      </c>
    </row>
    <row r="1293" spans="1:3">
      <c r="A1293" s="5" t="s">
        <v>1290</v>
      </c>
      <c r="B1293" s="12">
        <v>17</v>
      </c>
      <c r="C1293" s="7">
        <v>9.2306884333077406</v>
      </c>
    </row>
    <row r="1294" spans="1:3">
      <c r="A1294" s="5" t="s">
        <v>1291</v>
      </c>
      <c r="B1294" s="12">
        <v>17</v>
      </c>
      <c r="C1294" s="7">
        <v>10.305995961359301</v>
      </c>
    </row>
    <row r="1295" spans="1:3">
      <c r="A1295" s="5" t="s">
        <v>1292</v>
      </c>
      <c r="B1295" s="12">
        <v>17</v>
      </c>
      <c r="C1295" s="7">
        <v>10.837869415420201</v>
      </c>
    </row>
    <row r="1296" spans="1:3">
      <c r="A1296" s="5" t="s">
        <v>1293</v>
      </c>
      <c r="B1296" s="12">
        <v>17</v>
      </c>
      <c r="C1296" s="7">
        <v>11.9131769434718</v>
      </c>
    </row>
    <row r="1297" spans="1:3">
      <c r="A1297" s="5" t="s">
        <v>1294</v>
      </c>
      <c r="B1297" s="12">
        <v>17</v>
      </c>
      <c r="C1297" s="7">
        <v>17.9657691394609</v>
      </c>
    </row>
    <row r="1298" spans="1:3">
      <c r="A1298" s="5" t="s">
        <v>1295</v>
      </c>
      <c r="B1298" s="12">
        <v>17</v>
      </c>
      <c r="C1298" s="7">
        <v>20.214184283976401</v>
      </c>
    </row>
    <row r="1299" spans="1:3">
      <c r="A1299" s="5" t="s">
        <v>1296</v>
      </c>
      <c r="B1299" s="12">
        <v>17</v>
      </c>
      <c r="C1299" s="7">
        <v>22.994473390917701</v>
      </c>
    </row>
    <row r="1300" spans="1:3">
      <c r="A1300" s="5" t="s">
        <v>1297</v>
      </c>
      <c r="B1300" s="12">
        <v>17</v>
      </c>
      <c r="C1300" s="7">
        <v>25.774762497859101</v>
      </c>
    </row>
    <row r="1301" spans="1:3">
      <c r="A1301" s="5" t="s">
        <v>1298</v>
      </c>
      <c r="B1301" s="12">
        <v>17</v>
      </c>
      <c r="C1301" s="7">
        <v>27.9737099627006</v>
      </c>
    </row>
    <row r="1302" spans="1:3">
      <c r="A1302" s="5" t="s">
        <v>1299</v>
      </c>
      <c r="B1302" s="12">
        <v>17</v>
      </c>
      <c r="C1302" s="7">
        <v>30.7539990696419</v>
      </c>
    </row>
    <row r="1303" spans="1:3">
      <c r="A1303" s="5" t="s">
        <v>1300</v>
      </c>
      <c r="B1303" s="12">
        <v>17</v>
      </c>
      <c r="C1303" s="7">
        <v>37.851379412649003</v>
      </c>
    </row>
    <row r="1304" spans="1:3">
      <c r="A1304" s="5" t="s">
        <v>1301</v>
      </c>
      <c r="B1304" s="12">
        <v>17</v>
      </c>
      <c r="C1304" s="7">
        <v>40.830658787690901</v>
      </c>
    </row>
    <row r="1305" spans="1:3">
      <c r="A1305" s="5" t="s">
        <v>1302</v>
      </c>
      <c r="B1305" s="12">
        <v>17</v>
      </c>
      <c r="C1305" s="7">
        <v>41.386167061602002</v>
      </c>
    </row>
    <row r="1306" spans="1:3">
      <c r="A1306" s="5" t="s">
        <v>1303</v>
      </c>
      <c r="B1306" s="12">
        <v>17</v>
      </c>
      <c r="C1306" s="7">
        <v>47.589678366560697</v>
      </c>
    </row>
    <row r="1307" spans="1:3">
      <c r="A1307" s="5" t="s">
        <v>1304</v>
      </c>
      <c r="B1307" s="12">
        <v>17</v>
      </c>
      <c r="C1307" s="7">
        <v>54.868505690177201</v>
      </c>
    </row>
    <row r="1308" spans="1:3">
      <c r="A1308" s="5" t="s">
        <v>1305</v>
      </c>
      <c r="B1308" s="12">
        <v>17</v>
      </c>
      <c r="C1308" s="7">
        <v>60.777379776077701</v>
      </c>
    </row>
    <row r="1309" spans="1:3">
      <c r="A1309" s="5" t="s">
        <v>1306</v>
      </c>
      <c r="B1309" s="12">
        <v>17</v>
      </c>
      <c r="C1309" s="7">
        <v>61.309253230138502</v>
      </c>
    </row>
    <row r="1310" spans="1:3">
      <c r="A1310" s="5" t="s">
        <v>1307</v>
      </c>
      <c r="B1310" s="12">
        <v>17</v>
      </c>
      <c r="C1310" s="7">
        <v>63.842648401974699</v>
      </c>
    </row>
    <row r="1311" spans="1:3">
      <c r="A1311" s="5" t="s">
        <v>1308</v>
      </c>
      <c r="B1311" s="12">
        <v>17</v>
      </c>
      <c r="C1311" s="7">
        <v>65.718227194914206</v>
      </c>
    </row>
    <row r="1312" spans="1:3">
      <c r="A1312" s="5" t="s">
        <v>1309</v>
      </c>
      <c r="B1312" s="12">
        <v>17</v>
      </c>
      <c r="C1312" s="7">
        <v>72.302696430051796</v>
      </c>
    </row>
    <row r="1313" spans="1:3">
      <c r="A1313" s="5" t="s">
        <v>1310</v>
      </c>
      <c r="B1313" s="12">
        <v>17</v>
      </c>
      <c r="C1313" s="7">
        <v>82.569514916222204</v>
      </c>
    </row>
    <row r="1314" spans="1:3">
      <c r="A1314" s="5" t="s">
        <v>1311</v>
      </c>
      <c r="B1314" s="12">
        <v>17</v>
      </c>
      <c r="C1314" s="7">
        <v>90.562535273272104</v>
      </c>
    </row>
    <row r="1315" spans="1:3">
      <c r="A1315" s="5" t="s">
        <v>1312</v>
      </c>
      <c r="B1315" s="12">
        <v>17</v>
      </c>
      <c r="C1315" s="7">
        <v>93.342824380213401</v>
      </c>
    </row>
    <row r="1316" spans="1:3">
      <c r="A1316" s="5" t="s">
        <v>1313</v>
      </c>
      <c r="B1316" s="12">
        <v>17</v>
      </c>
      <c r="C1316" s="7">
        <v>93.898332654124502</v>
      </c>
    </row>
    <row r="1317" spans="1:3">
      <c r="A1317" s="5" t="s">
        <v>1314</v>
      </c>
      <c r="B1317" s="12">
        <v>17</v>
      </c>
      <c r="C1317" s="7">
        <v>95.603313441912604</v>
      </c>
    </row>
    <row r="1318" spans="1:3">
      <c r="A1318" s="5" t="s">
        <v>1315</v>
      </c>
      <c r="B1318" s="12">
        <v>17</v>
      </c>
      <c r="C1318" s="7">
        <v>97.234129390433495</v>
      </c>
    </row>
    <row r="1319" spans="1:3">
      <c r="A1319" s="5" t="s">
        <v>1316</v>
      </c>
      <c r="B1319" s="12">
        <v>17</v>
      </c>
      <c r="C1319" s="7">
        <v>97.777563419044895</v>
      </c>
    </row>
    <row r="1320" spans="1:3">
      <c r="A1320" s="5" t="s">
        <v>1317</v>
      </c>
      <c r="B1320" s="12">
        <v>17</v>
      </c>
      <c r="C1320" s="7">
        <v>98.876505772215296</v>
      </c>
    </row>
    <row r="1321" spans="1:3">
      <c r="A1321" s="5" t="s">
        <v>1318</v>
      </c>
      <c r="B1321" s="12">
        <v>17</v>
      </c>
      <c r="C1321" s="7">
        <v>99.408379226276097</v>
      </c>
    </row>
    <row r="1322" spans="1:3">
      <c r="A1322" s="5" t="s">
        <v>1319</v>
      </c>
      <c r="B1322" s="12">
        <v>17</v>
      </c>
      <c r="C1322" s="7">
        <v>101.039195174797</v>
      </c>
    </row>
    <row r="1323" spans="1:3">
      <c r="A1323" s="5" t="s">
        <v>1320</v>
      </c>
      <c r="B1323" s="12">
        <v>17</v>
      </c>
      <c r="C1323" s="7">
        <v>101.571068628858</v>
      </c>
    </row>
    <row r="1324" spans="1:3">
      <c r="A1324" s="5" t="s">
        <v>1321</v>
      </c>
      <c r="B1324" s="12">
        <v>17</v>
      </c>
      <c r="C1324" s="7">
        <v>118.01232916302</v>
      </c>
    </row>
    <row r="1325" spans="1:3">
      <c r="A1325" s="5" t="s">
        <v>1322</v>
      </c>
      <c r="B1325" s="12">
        <v>17</v>
      </c>
      <c r="C1325" s="7">
        <v>124.499883644216</v>
      </c>
    </row>
    <row r="1326" spans="1:3">
      <c r="A1326" s="5" t="s">
        <v>1323</v>
      </c>
      <c r="B1326" s="12">
        <v>17</v>
      </c>
      <c r="C1326" s="7">
        <v>126.130699592737</v>
      </c>
    </row>
    <row r="1327" spans="1:3">
      <c r="A1327" s="5" t="s">
        <v>1324</v>
      </c>
      <c r="B1327" s="12">
        <v>17</v>
      </c>
      <c r="C1327" s="7">
        <v>127.206007120789</v>
      </c>
    </row>
    <row r="1328" spans="1:3">
      <c r="A1328" s="5" t="s">
        <v>1325</v>
      </c>
      <c r="B1328" s="12">
        <v>17</v>
      </c>
      <c r="C1328" s="7">
        <v>128.28131464884001</v>
      </c>
    </row>
    <row r="1329" spans="1:3">
      <c r="A1329" s="5" t="s">
        <v>1326</v>
      </c>
      <c r="B1329" s="12">
        <v>17</v>
      </c>
      <c r="C1329" s="7">
        <v>129.912130597361</v>
      </c>
    </row>
    <row r="1330" spans="1:3">
      <c r="A1330" s="5" t="s">
        <v>1327</v>
      </c>
      <c r="B1330" s="12">
        <v>17</v>
      </c>
      <c r="C1330" s="7">
        <v>132.69241970430301</v>
      </c>
    </row>
    <row r="1331" spans="1:3">
      <c r="A1331" s="5" t="s">
        <v>1328</v>
      </c>
      <c r="B1331" s="12">
        <v>17</v>
      </c>
      <c r="C1331" s="7">
        <v>134.323235652824</v>
      </c>
    </row>
    <row r="1332" spans="1:3">
      <c r="A1332" s="5" t="s">
        <v>1329</v>
      </c>
      <c r="B1332" s="12">
        <v>17</v>
      </c>
      <c r="C1332" s="7">
        <v>134.85510910688501</v>
      </c>
    </row>
    <row r="1333" spans="1:3">
      <c r="A1333" s="5" t="s">
        <v>1330</v>
      </c>
      <c r="B1333" s="12">
        <v>17</v>
      </c>
      <c r="C1333" s="7">
        <v>135.93041663493599</v>
      </c>
    </row>
    <row r="1334" spans="1:3">
      <c r="A1334" s="5" t="s">
        <v>1331</v>
      </c>
      <c r="B1334" s="12">
        <v>17</v>
      </c>
      <c r="C1334" s="7">
        <v>137.005724162988</v>
      </c>
    </row>
    <row r="1335" spans="1:3">
      <c r="A1335" s="5" t="s">
        <v>1332</v>
      </c>
      <c r="B1335" s="12">
        <v>17</v>
      </c>
      <c r="C1335" s="7">
        <v>137.53759761704899</v>
      </c>
    </row>
    <row r="1336" spans="1:3">
      <c r="A1336" s="5" t="s">
        <v>1333</v>
      </c>
      <c r="B1336" s="12">
        <v>17</v>
      </c>
      <c r="C1336" s="7">
        <v>138.6129051451</v>
      </c>
    </row>
    <row r="1337" spans="1:3">
      <c r="A1337" s="5" t="s">
        <v>1334</v>
      </c>
      <c r="B1337" s="12">
        <v>17</v>
      </c>
      <c r="C1337" s="7">
        <v>139.14477859916099</v>
      </c>
    </row>
    <row r="1338" spans="1:3">
      <c r="A1338" s="5" t="s">
        <v>1335</v>
      </c>
      <c r="B1338" s="12">
        <v>17</v>
      </c>
      <c r="C1338" s="7">
        <v>140.20852550728301</v>
      </c>
    </row>
    <row r="1339" spans="1:3">
      <c r="A1339" s="5" t="s">
        <v>1336</v>
      </c>
      <c r="B1339" s="12">
        <v>17</v>
      </c>
      <c r="C1339" s="7">
        <v>141.27227241540399</v>
      </c>
    </row>
    <row r="1340" spans="1:3">
      <c r="A1340" s="5" t="s">
        <v>1337</v>
      </c>
      <c r="B1340" s="12">
        <v>17</v>
      </c>
      <c r="C1340" s="7">
        <v>141.804145869465</v>
      </c>
    </row>
    <row r="1341" spans="1:3">
      <c r="A1341" s="5" t="s">
        <v>1338</v>
      </c>
      <c r="B1341" s="12">
        <v>17</v>
      </c>
      <c r="C1341" s="7">
        <v>142.87945339751701</v>
      </c>
    </row>
    <row r="1342" spans="1:3">
      <c r="A1342" s="5" t="s">
        <v>1339</v>
      </c>
      <c r="B1342" s="12">
        <v>17</v>
      </c>
      <c r="C1342" s="7">
        <v>143.954760925568</v>
      </c>
    </row>
    <row r="1343" spans="1:3">
      <c r="A1343" s="5" t="s">
        <v>1340</v>
      </c>
      <c r="B1343" s="12">
        <v>17</v>
      </c>
      <c r="C1343" s="7">
        <v>146.11745032815</v>
      </c>
    </row>
    <row r="1344" spans="1:3">
      <c r="A1344" s="5" t="s">
        <v>1341</v>
      </c>
      <c r="B1344" s="12">
        <v>17</v>
      </c>
      <c r="C1344" s="7">
        <v>147.19275785620201</v>
      </c>
    </row>
    <row r="1345" spans="1:3">
      <c r="A1345" s="5" t="s">
        <v>1342</v>
      </c>
      <c r="B1345" s="12">
        <v>17</v>
      </c>
      <c r="C1345" s="7">
        <v>147.72463131026299</v>
      </c>
    </row>
    <row r="1346" spans="1:3">
      <c r="A1346" s="5" t="s">
        <v>1343</v>
      </c>
      <c r="B1346" s="12">
        <v>17</v>
      </c>
      <c r="C1346" s="7">
        <v>148.25650476432301</v>
      </c>
    </row>
    <row r="1347" spans="1:3">
      <c r="A1347" s="5" t="s">
        <v>1344</v>
      </c>
      <c r="B1347" s="12">
        <v>17</v>
      </c>
      <c r="C1347" s="7">
        <v>149.33181229237499</v>
      </c>
    </row>
    <row r="1348" spans="1:3">
      <c r="A1348" s="5" t="s">
        <v>1345</v>
      </c>
      <c r="B1348" s="12">
        <v>17</v>
      </c>
      <c r="C1348" s="7">
        <v>149.86940389542099</v>
      </c>
    </row>
    <row r="1349" spans="1:3">
      <c r="A1349" s="5" t="s">
        <v>1346</v>
      </c>
      <c r="B1349" s="12">
        <v>17</v>
      </c>
      <c r="C1349" s="7">
        <v>150.40699549846801</v>
      </c>
    </row>
    <row r="1350" spans="1:3">
      <c r="A1350" s="5" t="s">
        <v>1347</v>
      </c>
      <c r="B1350" s="12">
        <v>17</v>
      </c>
      <c r="C1350" s="7">
        <v>155.81924245161301</v>
      </c>
    </row>
    <row r="1351" spans="1:3">
      <c r="A1351" s="5" t="s">
        <v>1348</v>
      </c>
      <c r="B1351" s="12">
        <v>17</v>
      </c>
      <c r="C1351" s="7">
        <v>156.89454997966499</v>
      </c>
    </row>
    <row r="1352" spans="1:3">
      <c r="A1352" s="5" t="s">
        <v>1349</v>
      </c>
      <c r="B1352" s="12">
        <v>17</v>
      </c>
      <c r="C1352" s="7">
        <v>157.964015036772</v>
      </c>
    </row>
    <row r="1353" spans="1:3">
      <c r="A1353" s="5" t="s">
        <v>1350</v>
      </c>
      <c r="B1353" s="12">
        <v>17</v>
      </c>
      <c r="C1353" s="7">
        <v>165.15500840059701</v>
      </c>
    </row>
    <row r="1354" spans="1:3">
      <c r="A1354" s="5" t="s">
        <v>1351</v>
      </c>
      <c r="B1354" s="12">
        <v>17</v>
      </c>
      <c r="C1354" s="7">
        <v>174.108810364764</v>
      </c>
    </row>
    <row r="1355" spans="1:3">
      <c r="A1355" s="5" t="s">
        <v>1352</v>
      </c>
      <c r="B1355" s="12">
        <v>17</v>
      </c>
      <c r="C1355" s="7">
        <v>175.18411789281501</v>
      </c>
    </row>
    <row r="1356" spans="1:3">
      <c r="A1356" s="5" t="s">
        <v>1353</v>
      </c>
      <c r="B1356" s="12">
        <v>17</v>
      </c>
      <c r="C1356" s="7">
        <v>176.869932026577</v>
      </c>
    </row>
    <row r="1357" spans="1:3">
      <c r="A1357" s="5" t="s">
        <v>1354</v>
      </c>
      <c r="B1357" s="12">
        <v>17</v>
      </c>
      <c r="C1357" s="7">
        <v>177.41933685295399</v>
      </c>
    </row>
    <row r="1358" spans="1:3">
      <c r="A1358" s="5" t="s">
        <v>1355</v>
      </c>
      <c r="B1358" s="12">
        <v>17</v>
      </c>
      <c r="C1358" s="7">
        <v>178.494644381005</v>
      </c>
    </row>
    <row r="1359" spans="1:3">
      <c r="A1359" s="5" t="s">
        <v>1356</v>
      </c>
      <c r="B1359" s="12">
        <v>17</v>
      </c>
      <c r="C1359" s="7">
        <v>179.56995190905701</v>
      </c>
    </row>
    <row r="1360" spans="1:3">
      <c r="A1360" s="5" t="s">
        <v>1357</v>
      </c>
      <c r="B1360" s="12">
        <v>17</v>
      </c>
      <c r="C1360" s="7">
        <v>180.645259437108</v>
      </c>
    </row>
    <row r="1361" spans="1:3">
      <c r="A1361" s="5" t="s">
        <v>1358</v>
      </c>
      <c r="B1361" s="12">
        <v>17</v>
      </c>
      <c r="C1361" s="7">
        <v>181.72056696516</v>
      </c>
    </row>
    <row r="1362" spans="1:3">
      <c r="A1362" s="5" t="s">
        <v>1359</v>
      </c>
      <c r="B1362" s="12">
        <v>17</v>
      </c>
      <c r="C1362" s="7">
        <v>182.79587449321201</v>
      </c>
    </row>
    <row r="1363" spans="1:3">
      <c r="A1363" s="5" t="s">
        <v>1360</v>
      </c>
      <c r="B1363" s="12">
        <v>17</v>
      </c>
      <c r="C1363" s="7">
        <v>183.871182021263</v>
      </c>
    </row>
    <row r="1364" spans="1:3">
      <c r="A1364" s="5" t="s">
        <v>1361</v>
      </c>
      <c r="B1364" s="12">
        <v>17</v>
      </c>
      <c r="C1364" s="7">
        <v>184.40305547532401</v>
      </c>
    </row>
    <row r="1365" spans="1:3">
      <c r="A1365" s="5" t="s">
        <v>1362</v>
      </c>
      <c r="B1365" s="12">
        <v>17</v>
      </c>
      <c r="C1365" s="7">
        <v>184.93492892938499</v>
      </c>
    </row>
    <row r="1366" spans="1:3">
      <c r="A1366" s="5" t="s">
        <v>1363</v>
      </c>
      <c r="B1366" s="12">
        <v>17</v>
      </c>
      <c r="C1366" s="7">
        <v>185.46680238344601</v>
      </c>
    </row>
    <row r="1367" spans="1:3">
      <c r="A1367" s="5" t="s">
        <v>1364</v>
      </c>
      <c r="B1367" s="12">
        <v>17</v>
      </c>
      <c r="C1367" s="7">
        <v>186.54210991149699</v>
      </c>
    </row>
    <row r="1368" spans="1:3">
      <c r="A1368" s="5" t="s">
        <v>1365</v>
      </c>
      <c r="B1368" s="12">
        <v>17</v>
      </c>
      <c r="C1368" s="7">
        <v>187.60585681961899</v>
      </c>
    </row>
    <row r="1369" spans="1:3">
      <c r="A1369" s="5" t="s">
        <v>1366</v>
      </c>
      <c r="B1369" s="12">
        <v>17</v>
      </c>
      <c r="C1369" s="7">
        <v>188.68116434767001</v>
      </c>
    </row>
    <row r="1370" spans="1:3">
      <c r="A1370" s="5" t="s">
        <v>1367</v>
      </c>
      <c r="B1370" s="12">
        <v>17</v>
      </c>
      <c r="C1370" s="7">
        <v>193.60050738242001</v>
      </c>
    </row>
    <row r="1371" spans="1:3">
      <c r="A1371" s="5" t="s">
        <v>1368</v>
      </c>
      <c r="B1371" s="12">
        <v>17</v>
      </c>
      <c r="C1371" s="7">
        <v>195.267581099723</v>
      </c>
    </row>
    <row r="1372" spans="1:3">
      <c r="A1372" s="5" t="s">
        <v>1369</v>
      </c>
      <c r="B1372" s="12">
        <v>17</v>
      </c>
      <c r="C1372" s="7">
        <v>196.874762081835</v>
      </c>
    </row>
    <row r="1373" spans="1:3">
      <c r="A1373" s="5" t="s">
        <v>1370</v>
      </c>
      <c r="B1373" s="12">
        <v>17</v>
      </c>
      <c r="C1373" s="7">
        <v>199.63263128537801</v>
      </c>
    </row>
    <row r="1374" spans="1:3">
      <c r="A1374" s="5" t="s">
        <v>1371</v>
      </c>
      <c r="B1374" s="12">
        <v>17</v>
      </c>
      <c r="C1374" s="7">
        <v>200.22781108633899</v>
      </c>
    </row>
    <row r="1375" spans="1:3">
      <c r="A1375" s="5" t="s">
        <v>1372</v>
      </c>
      <c r="B1375" s="12">
        <v>17</v>
      </c>
      <c r="C1375" s="7">
        <v>200.771245114951</v>
      </c>
    </row>
    <row r="1376" spans="1:3">
      <c r="A1376" s="5" t="s">
        <v>1373</v>
      </c>
      <c r="B1376" s="12">
        <v>17</v>
      </c>
      <c r="C1376" s="7">
        <v>201.870187468121</v>
      </c>
    </row>
    <row r="1377" spans="1:3">
      <c r="A1377" s="5" t="s">
        <v>1374</v>
      </c>
      <c r="B1377" s="12">
        <v>17</v>
      </c>
      <c r="C1377" s="7">
        <v>202.40206092218199</v>
      </c>
    </row>
    <row r="1378" spans="1:3">
      <c r="A1378" s="5" t="s">
        <v>1375</v>
      </c>
      <c r="B1378" s="12">
        <v>17</v>
      </c>
      <c r="C1378" s="7">
        <v>207.01215995306401</v>
      </c>
    </row>
    <row r="1379" spans="1:3">
      <c r="A1379" s="5" t="s">
        <v>1376</v>
      </c>
      <c r="B1379" s="12">
        <v>17</v>
      </c>
      <c r="C1379" s="7">
        <v>210.387629783921</v>
      </c>
    </row>
    <row r="1380" spans="1:3">
      <c r="A1380" s="5" t="s">
        <v>1377</v>
      </c>
      <c r="B1380" s="12">
        <v>17</v>
      </c>
      <c r="C1380" s="7">
        <v>211.46293731197301</v>
      </c>
    </row>
    <row r="1381" spans="1:3">
      <c r="A1381" s="5" t="s">
        <v>1378</v>
      </c>
      <c r="B1381" s="12">
        <v>17</v>
      </c>
      <c r="C1381" s="7">
        <v>213.093753260494</v>
      </c>
    </row>
    <row r="1382" spans="1:3">
      <c r="A1382" s="5" t="s">
        <v>1379</v>
      </c>
      <c r="B1382" s="12">
        <v>17</v>
      </c>
      <c r="C1382" s="7">
        <v>214.72456920901499</v>
      </c>
    </row>
    <row r="1383" spans="1:3">
      <c r="A1383" s="5" t="s">
        <v>1380</v>
      </c>
      <c r="B1383" s="12">
        <v>17</v>
      </c>
      <c r="C1383" s="7">
        <v>219.500252568842</v>
      </c>
    </row>
    <row r="1384" spans="1:3">
      <c r="A1384" s="5" t="s">
        <v>1381</v>
      </c>
      <c r="B1384" s="12">
        <v>17</v>
      </c>
      <c r="C1384" s="7">
        <v>221.77424613455599</v>
      </c>
    </row>
    <row r="1385" spans="1:3">
      <c r="A1385" s="5" t="s">
        <v>1382</v>
      </c>
      <c r="B1385" s="12">
        <v>17</v>
      </c>
      <c r="C1385" s="7">
        <v>223.40506208307701</v>
      </c>
    </row>
    <row r="1386" spans="1:3">
      <c r="A1386" s="5" t="s">
        <v>1383</v>
      </c>
      <c r="B1386" s="12">
        <v>17</v>
      </c>
      <c r="C1386" s="7">
        <v>224.48036961112899</v>
      </c>
    </row>
    <row r="1387" spans="1:3">
      <c r="A1387" s="5" t="s">
        <v>1384</v>
      </c>
      <c r="B1387" s="12">
        <v>17</v>
      </c>
      <c r="C1387" s="7">
        <v>225.55567713918001</v>
      </c>
    </row>
    <row r="1388" spans="1:3">
      <c r="A1388" s="5" t="s">
        <v>1385</v>
      </c>
      <c r="B1388" s="12">
        <v>17</v>
      </c>
      <c r="C1388" s="7">
        <v>236.62882319067299</v>
      </c>
    </row>
    <row r="1389" spans="1:3">
      <c r="A1389" s="5" t="s">
        <v>1386</v>
      </c>
      <c r="B1389" s="12">
        <v>17</v>
      </c>
      <c r="C1389" s="7">
        <v>238.25963913919401</v>
      </c>
    </row>
    <row r="1390" spans="1:3">
      <c r="A1390" s="5" t="s">
        <v>1387</v>
      </c>
      <c r="B1390" s="12">
        <v>17</v>
      </c>
      <c r="C1390" s="7">
        <v>241.03992824613599</v>
      </c>
    </row>
    <row r="1391" spans="1:3">
      <c r="A1391" s="5" t="s">
        <v>1388</v>
      </c>
      <c r="B1391" s="12">
        <v>17</v>
      </c>
      <c r="C1391" s="7">
        <v>241.571801700197</v>
      </c>
    </row>
    <row r="1392" spans="1:3">
      <c r="A1392" s="5" t="s">
        <v>1389</v>
      </c>
      <c r="B1392" s="12">
        <v>17</v>
      </c>
      <c r="C1392" s="7">
        <v>243.20261764871799</v>
      </c>
    </row>
    <row r="1393" spans="1:3">
      <c r="A1393" s="5" t="s">
        <v>1390</v>
      </c>
      <c r="B1393" s="12">
        <v>17</v>
      </c>
      <c r="C1393" s="7">
        <v>248.51589489236599</v>
      </c>
    </row>
    <row r="1394" spans="1:3">
      <c r="A1394" s="5" t="s">
        <v>1391</v>
      </c>
      <c r="B1394" s="12">
        <v>17</v>
      </c>
      <c r="C1394" s="7">
        <v>254.568487088355</v>
      </c>
    </row>
    <row r="1395" spans="1:3">
      <c r="A1395" s="5" t="s">
        <v>1392</v>
      </c>
      <c r="B1395" s="12">
        <v>17</v>
      </c>
      <c r="C1395" s="7">
        <v>258.79476371073599</v>
      </c>
    </row>
    <row r="1396" spans="1:3">
      <c r="A1396" s="5" t="s">
        <v>1393</v>
      </c>
      <c r="B1396" s="12">
        <v>17</v>
      </c>
      <c r="C1396" s="7">
        <v>262.77992831960103</v>
      </c>
    </row>
    <row r="1397" spans="1:3">
      <c r="A1397" s="5" t="s">
        <v>1394</v>
      </c>
      <c r="B1397" s="12">
        <v>17</v>
      </c>
      <c r="C1397" s="7">
        <v>263.85523584765201</v>
      </c>
    </row>
    <row r="1398" spans="1:3">
      <c r="A1398" s="8" t="s">
        <v>1395</v>
      </c>
      <c r="B1398" s="12">
        <v>18</v>
      </c>
      <c r="C1398" s="11">
        <v>0</v>
      </c>
    </row>
    <row r="1399" spans="1:3">
      <c r="A1399" s="5" t="s">
        <v>1396</v>
      </c>
      <c r="B1399" s="12">
        <v>18</v>
      </c>
      <c r="C1399" s="7">
        <v>0.53187345406082698</v>
      </c>
    </row>
    <row r="1400" spans="1:3">
      <c r="A1400" s="5" t="s">
        <v>1397</v>
      </c>
      <c r="B1400" s="12">
        <v>18</v>
      </c>
      <c r="C1400" s="7">
        <v>5.7829279498614197</v>
      </c>
    </row>
    <row r="1401" spans="1:3">
      <c r="A1401" s="5" t="s">
        <v>1398</v>
      </c>
      <c r="B1401" s="12">
        <v>18</v>
      </c>
      <c r="C1401" s="7">
        <v>7.4137438983823696</v>
      </c>
    </row>
    <row r="1402" spans="1:3">
      <c r="A1402" s="5" t="s">
        <v>1399</v>
      </c>
      <c r="B1402" s="12">
        <v>18</v>
      </c>
      <c r="C1402" s="7">
        <v>8.4890514264339902</v>
      </c>
    </row>
    <row r="1403" spans="1:3">
      <c r="A1403" s="5" t="s">
        <v>1400</v>
      </c>
      <c r="B1403" s="12">
        <v>18</v>
      </c>
      <c r="C1403" s="7">
        <v>10.1198673749549</v>
      </c>
    </row>
    <row r="1404" spans="1:3">
      <c r="A1404" s="5" t="s">
        <v>1401</v>
      </c>
      <c r="B1404" s="12">
        <v>18</v>
      </c>
      <c r="C1404" s="7">
        <v>11.195174903006601</v>
      </c>
    </row>
    <row r="1405" spans="1:3">
      <c r="A1405" s="5" t="s">
        <v>1402</v>
      </c>
      <c r="B1405" s="12">
        <v>18</v>
      </c>
      <c r="C1405" s="7">
        <v>17.104048988907</v>
      </c>
    </row>
    <row r="1406" spans="1:3">
      <c r="A1406" s="5" t="s">
        <v>1403</v>
      </c>
      <c r="B1406" s="12">
        <v>18</v>
      </c>
      <c r="C1406" s="7">
        <v>19.884338095848399</v>
      </c>
    </row>
    <row r="1407" spans="1:3">
      <c r="A1407" s="5" t="s">
        <v>1404</v>
      </c>
      <c r="B1407" s="12">
        <v>18</v>
      </c>
      <c r="C1407" s="7">
        <v>21.6495268642696</v>
      </c>
    </row>
    <row r="1408" spans="1:3">
      <c r="A1408" s="5" t="s">
        <v>1405</v>
      </c>
      <c r="B1408" s="12">
        <v>18</v>
      </c>
      <c r="C1408" s="7">
        <v>27.3696176063807</v>
      </c>
    </row>
    <row r="1409" spans="1:3">
      <c r="A1409" s="5" t="s">
        <v>1406</v>
      </c>
      <c r="B1409" s="12">
        <v>18</v>
      </c>
      <c r="C1409" s="7">
        <v>27.901491060441501</v>
      </c>
    </row>
    <row r="1410" spans="1:3">
      <c r="A1410" s="5" t="s">
        <v>1407</v>
      </c>
      <c r="B1410" s="12">
        <v>18</v>
      </c>
      <c r="C1410" s="7">
        <v>31.276960891298401</v>
      </c>
    </row>
    <row r="1411" spans="1:3">
      <c r="A1411" s="5" t="s">
        <v>1408</v>
      </c>
      <c r="B1411" s="12">
        <v>18</v>
      </c>
      <c r="C1411" s="7">
        <v>35.262125500163101</v>
      </c>
    </row>
    <row r="1412" spans="1:3">
      <c r="A1412" s="5" t="s">
        <v>1409</v>
      </c>
      <c r="B1412" s="12">
        <v>18</v>
      </c>
      <c r="C1412" s="7">
        <v>36.337433028214697</v>
      </c>
    </row>
    <row r="1413" spans="1:3">
      <c r="A1413" s="5" t="s">
        <v>1410</v>
      </c>
      <c r="B1413" s="12">
        <v>18</v>
      </c>
      <c r="C1413" s="7">
        <v>36.932612829175902</v>
      </c>
    </row>
    <row r="1414" spans="1:3">
      <c r="A1414" s="5" t="s">
        <v>1411</v>
      </c>
      <c r="B1414" s="12">
        <v>18</v>
      </c>
      <c r="C1414" s="7">
        <v>37.520791886212102</v>
      </c>
    </row>
    <row r="1415" spans="1:3">
      <c r="A1415" s="5" t="s">
        <v>1412</v>
      </c>
      <c r="B1415" s="12">
        <v>18</v>
      </c>
      <c r="C1415" s="7">
        <v>38.657201026633302</v>
      </c>
    </row>
    <row r="1416" spans="1:3">
      <c r="A1416" s="5" t="s">
        <v>1413</v>
      </c>
      <c r="B1416" s="12">
        <v>18</v>
      </c>
      <c r="C1416" s="7">
        <v>40.2880169751542</v>
      </c>
    </row>
    <row r="1417" spans="1:3">
      <c r="A1417" s="5" t="s">
        <v>1414</v>
      </c>
      <c r="B1417" s="12">
        <v>18</v>
      </c>
      <c r="C1417" s="7">
        <v>40.8198904292151</v>
      </c>
    </row>
    <row r="1418" spans="1:3">
      <c r="A1418" s="5" t="s">
        <v>1415</v>
      </c>
      <c r="B1418" s="12">
        <v>18</v>
      </c>
      <c r="C1418" s="7">
        <v>56.5031355115905</v>
      </c>
    </row>
    <row r="1419" spans="1:3">
      <c r="A1419" s="5" t="s">
        <v>1416</v>
      </c>
      <c r="B1419" s="12">
        <v>18</v>
      </c>
      <c r="C1419" s="7">
        <v>57.578443039642103</v>
      </c>
    </row>
    <row r="1420" spans="1:3">
      <c r="A1420" s="5" t="s">
        <v>1417</v>
      </c>
      <c r="B1420" s="12">
        <v>18</v>
      </c>
      <c r="C1420" s="7">
        <v>59.2092589881631</v>
      </c>
    </row>
    <row r="1421" spans="1:3">
      <c r="A1421" s="5" t="s">
        <v>1418</v>
      </c>
      <c r="B1421" s="12">
        <v>18</v>
      </c>
      <c r="C1421" s="7">
        <v>60.840074936683997</v>
      </c>
    </row>
    <row r="1422" spans="1:3">
      <c r="A1422" s="5" t="s">
        <v>1419</v>
      </c>
      <c r="B1422" s="12">
        <v>18</v>
      </c>
      <c r="C1422" s="7">
        <v>62.470890885205002</v>
      </c>
    </row>
    <row r="1423" spans="1:3">
      <c r="A1423" s="5" t="s">
        <v>1420</v>
      </c>
      <c r="B1423" s="12">
        <v>18</v>
      </c>
      <c r="C1423" s="7">
        <v>63.002764339265802</v>
      </c>
    </row>
    <row r="1424" spans="1:3">
      <c r="A1424" s="5" t="s">
        <v>1421</v>
      </c>
      <c r="B1424" s="12">
        <v>18</v>
      </c>
      <c r="C1424" s="7">
        <v>63.534637793326702</v>
      </c>
    </row>
    <row r="1425" spans="1:3">
      <c r="A1425" s="5" t="s">
        <v>1422</v>
      </c>
      <c r="B1425" s="12">
        <v>18</v>
      </c>
      <c r="C1425" s="7">
        <v>64.066511247387496</v>
      </c>
    </row>
    <row r="1426" spans="1:3">
      <c r="A1426" s="5" t="s">
        <v>1423</v>
      </c>
      <c r="B1426" s="12">
        <v>18</v>
      </c>
      <c r="C1426" s="7">
        <v>65.6973271959084</v>
      </c>
    </row>
    <row r="1427" spans="1:3">
      <c r="A1427" s="5" t="s">
        <v>1424</v>
      </c>
      <c r="B1427" s="12">
        <v>18</v>
      </c>
      <c r="C1427" s="7">
        <v>67.896274660749995</v>
      </c>
    </row>
    <row r="1428" spans="1:3">
      <c r="A1428" s="5" t="s">
        <v>1425</v>
      </c>
      <c r="B1428" s="12">
        <v>18</v>
      </c>
      <c r="C1428" s="7">
        <v>69.5270906092709</v>
      </c>
    </row>
    <row r="1429" spans="1:3">
      <c r="A1429" s="5" t="s">
        <v>1426</v>
      </c>
      <c r="B1429" s="12">
        <v>18</v>
      </c>
      <c r="C1429" s="7">
        <v>74.137189640153295</v>
      </c>
    </row>
    <row r="1430" spans="1:3">
      <c r="A1430" s="5" t="s">
        <v>1427</v>
      </c>
      <c r="B1430" s="12">
        <v>18</v>
      </c>
      <c r="C1430" s="7">
        <v>74.669063094214195</v>
      </c>
    </row>
    <row r="1431" spans="1:3">
      <c r="A1431" s="5" t="s">
        <v>1428</v>
      </c>
      <c r="B1431" s="12">
        <v>18</v>
      </c>
      <c r="C1431" s="7">
        <v>75.200936548274996</v>
      </c>
    </row>
    <row r="1432" spans="1:3">
      <c r="A1432" s="5" t="s">
        <v>1429</v>
      </c>
      <c r="B1432" s="12">
        <v>18</v>
      </c>
      <c r="C1432" s="7">
        <v>75.732810002335796</v>
      </c>
    </row>
    <row r="1433" spans="1:3">
      <c r="A1433" s="5" t="s">
        <v>1430</v>
      </c>
      <c r="B1433" s="12">
        <v>18</v>
      </c>
      <c r="C1433" s="7">
        <v>76.808117530387406</v>
      </c>
    </row>
    <row r="1434" spans="1:3">
      <c r="A1434" s="5" t="s">
        <v>1431</v>
      </c>
      <c r="B1434" s="12">
        <v>18</v>
      </c>
      <c r="C1434" s="7">
        <v>77.883425058439002</v>
      </c>
    </row>
    <row r="1435" spans="1:3">
      <c r="A1435" s="5" t="s">
        <v>1432</v>
      </c>
      <c r="B1435" s="12">
        <v>18</v>
      </c>
      <c r="C1435" s="7">
        <v>80.082372523280597</v>
      </c>
    </row>
    <row r="1436" spans="1:3">
      <c r="A1436" s="5" t="s">
        <v>1433</v>
      </c>
      <c r="B1436" s="12">
        <v>18</v>
      </c>
      <c r="C1436" s="7">
        <v>82.281319988122107</v>
      </c>
    </row>
    <row r="1437" spans="1:3">
      <c r="A1437" s="5" t="s">
        <v>1434</v>
      </c>
      <c r="B1437" s="12">
        <v>18</v>
      </c>
      <c r="C1437" s="7">
        <v>85.061609095063403</v>
      </c>
    </row>
    <row r="1438" spans="1:3">
      <c r="A1438" s="5" t="s">
        <v>1435</v>
      </c>
      <c r="B1438" s="12">
        <v>18</v>
      </c>
      <c r="C1438" s="7">
        <v>87.260556559904899</v>
      </c>
    </row>
    <row r="1439" spans="1:3">
      <c r="A1439" s="5" t="s">
        <v>1436</v>
      </c>
      <c r="B1439" s="12">
        <v>18</v>
      </c>
      <c r="C1439" s="7">
        <v>87.792430013965799</v>
      </c>
    </row>
    <row r="1440" spans="1:3">
      <c r="A1440" s="5" t="s">
        <v>1437</v>
      </c>
      <c r="B1440" s="12">
        <v>18</v>
      </c>
      <c r="C1440" s="7">
        <v>88.324303468026599</v>
      </c>
    </row>
    <row r="1441" spans="1:3">
      <c r="A1441" s="5" t="s">
        <v>1438</v>
      </c>
      <c r="B1441" s="12">
        <v>18</v>
      </c>
      <c r="C1441" s="7">
        <v>88.8561769220874</v>
      </c>
    </row>
    <row r="1442" spans="1:3">
      <c r="A1442" s="5" t="s">
        <v>1439</v>
      </c>
      <c r="B1442" s="12">
        <v>18</v>
      </c>
      <c r="C1442" s="7">
        <v>90.486992870608404</v>
      </c>
    </row>
    <row r="1443" spans="1:3">
      <c r="A1443" s="5" t="s">
        <v>1440</v>
      </c>
      <c r="B1443" s="12">
        <v>18</v>
      </c>
      <c r="C1443" s="7">
        <v>91.018866324669204</v>
      </c>
    </row>
    <row r="1444" spans="1:3">
      <c r="A1444" s="5" t="s">
        <v>1441</v>
      </c>
      <c r="B1444" s="12">
        <v>18</v>
      </c>
      <c r="C1444" s="7">
        <v>92.0941738527208</v>
      </c>
    </row>
    <row r="1445" spans="1:3">
      <c r="A1445" s="5" t="s">
        <v>1442</v>
      </c>
      <c r="B1445" s="12">
        <v>18</v>
      </c>
      <c r="C1445" s="7">
        <v>92.6260473067817</v>
      </c>
    </row>
    <row r="1446" spans="1:3">
      <c r="A1446" s="5" t="s">
        <v>1443</v>
      </c>
      <c r="B1446" s="12">
        <v>18</v>
      </c>
      <c r="C1446" s="7">
        <v>96.001517137638501</v>
      </c>
    </row>
    <row r="1447" spans="1:3">
      <c r="A1447" s="5" t="s">
        <v>1444</v>
      </c>
      <c r="B1447" s="12">
        <v>18</v>
      </c>
      <c r="C1447" s="7">
        <v>97.076824665690097</v>
      </c>
    </row>
    <row r="1448" spans="1:3">
      <c r="A1448" s="5" t="s">
        <v>1445</v>
      </c>
      <c r="B1448" s="12">
        <v>18</v>
      </c>
      <c r="C1448" s="7">
        <v>99.275772130531706</v>
      </c>
    </row>
    <row r="1449" spans="1:3">
      <c r="A1449" s="5" t="s">
        <v>1446</v>
      </c>
      <c r="B1449" s="12">
        <v>18</v>
      </c>
      <c r="C1449" s="7">
        <v>100.362768607882</v>
      </c>
    </row>
    <row r="1450" spans="1:3">
      <c r="A1450" s="5" t="s">
        <v>1447</v>
      </c>
      <c r="B1450" s="12">
        <v>18</v>
      </c>
      <c r="C1450" s="7">
        <v>102.51437927578399</v>
      </c>
    </row>
    <row r="1451" spans="1:3">
      <c r="A1451" s="5" t="s">
        <v>1448</v>
      </c>
      <c r="B1451" s="12">
        <v>18</v>
      </c>
      <c r="C1451" s="7">
        <v>103.589686803836</v>
      </c>
    </row>
    <row r="1452" spans="1:3">
      <c r="A1452" s="5" t="s">
        <v>1449</v>
      </c>
      <c r="B1452" s="12">
        <v>18</v>
      </c>
      <c r="C1452" s="7">
        <v>105.22050275235701</v>
      </c>
    </row>
    <row r="1453" spans="1:3">
      <c r="A1453" s="5" t="s">
        <v>1450</v>
      </c>
      <c r="B1453" s="12">
        <v>18</v>
      </c>
      <c r="C1453" s="7">
        <v>106.851318700878</v>
      </c>
    </row>
    <row r="1454" spans="1:3">
      <c r="A1454" s="5" t="s">
        <v>1451</v>
      </c>
      <c r="B1454" s="12">
        <v>18</v>
      </c>
      <c r="C1454" s="7">
        <v>109.05026616571899</v>
      </c>
    </row>
    <row r="1455" spans="1:3">
      <c r="A1455" s="5" t="s">
        <v>1452</v>
      </c>
      <c r="B1455" s="12">
        <v>18</v>
      </c>
      <c r="C1455" s="7">
        <v>109.58213961977999</v>
      </c>
    </row>
    <row r="1456" spans="1:3">
      <c r="A1456" s="5" t="s">
        <v>1453</v>
      </c>
      <c r="B1456" s="12">
        <v>18</v>
      </c>
      <c r="C1456" s="7">
        <v>110.657447147832</v>
      </c>
    </row>
    <row r="1457" spans="1:3">
      <c r="A1457" s="5" t="s">
        <v>1454</v>
      </c>
      <c r="B1457" s="12">
        <v>18</v>
      </c>
      <c r="C1457" s="7">
        <v>111.189320601893</v>
      </c>
    </row>
    <row r="1458" spans="1:3">
      <c r="A1458" s="5" t="s">
        <v>1455</v>
      </c>
      <c r="B1458" s="12">
        <v>18</v>
      </c>
      <c r="C1458" s="7">
        <v>112.82013655041401</v>
      </c>
    </row>
    <row r="1459" spans="1:3">
      <c r="A1459" s="5" t="s">
        <v>1456</v>
      </c>
      <c r="B1459" s="12">
        <v>18</v>
      </c>
      <c r="C1459" s="7">
        <v>113.895444078465</v>
      </c>
    </row>
    <row r="1460" spans="1:3">
      <c r="A1460" s="5" t="s">
        <v>1457</v>
      </c>
      <c r="B1460" s="12">
        <v>18</v>
      </c>
      <c r="C1460" s="7">
        <v>114.970751606517</v>
      </c>
    </row>
    <row r="1461" spans="1:3">
      <c r="A1461" s="5" t="s">
        <v>1458</v>
      </c>
      <c r="B1461" s="12">
        <v>18</v>
      </c>
      <c r="C1461" s="7">
        <v>115.502625060578</v>
      </c>
    </row>
    <row r="1462" spans="1:3">
      <c r="A1462" s="5" t="s">
        <v>1459</v>
      </c>
      <c r="B1462" s="12">
        <v>18</v>
      </c>
      <c r="C1462" s="7">
        <v>116.034498514638</v>
      </c>
    </row>
    <row r="1463" spans="1:3">
      <c r="A1463" s="5" t="s">
        <v>1460</v>
      </c>
      <c r="B1463" s="12">
        <v>18</v>
      </c>
      <c r="C1463" s="7">
        <v>117.10980604269</v>
      </c>
    </row>
    <row r="1464" spans="1:3">
      <c r="A1464" s="5" t="s">
        <v>1461</v>
      </c>
      <c r="B1464" s="12">
        <v>18</v>
      </c>
      <c r="C1464" s="7">
        <v>117.641679496751</v>
      </c>
    </row>
    <row r="1465" spans="1:3">
      <c r="A1465" s="5" t="s">
        <v>1462</v>
      </c>
      <c r="B1465" s="12">
        <v>18</v>
      </c>
      <c r="C1465" s="7">
        <v>119.272495445272</v>
      </c>
    </row>
    <row r="1466" spans="1:3">
      <c r="A1466" s="5" t="s">
        <v>1463</v>
      </c>
      <c r="B1466" s="12">
        <v>18</v>
      </c>
      <c r="C1466" s="7">
        <v>119.804368899333</v>
      </c>
    </row>
    <row r="1467" spans="1:3">
      <c r="A1467" s="5" t="s">
        <v>1464</v>
      </c>
      <c r="B1467" s="12">
        <v>18</v>
      </c>
      <c r="C1467" s="7">
        <v>120.879676427384</v>
      </c>
    </row>
    <row r="1468" spans="1:3">
      <c r="A1468" s="5" t="s">
        <v>1465</v>
      </c>
      <c r="B1468" s="12">
        <v>18</v>
      </c>
      <c r="C1468" s="7">
        <v>121.411549881445</v>
      </c>
    </row>
    <row r="1469" spans="1:3">
      <c r="A1469" s="5" t="s">
        <v>1466</v>
      </c>
      <c r="B1469" s="12">
        <v>18</v>
      </c>
      <c r="C1469" s="7">
        <v>122.48685740949701</v>
      </c>
    </row>
    <row r="1470" spans="1:3">
      <c r="A1470" s="5" t="s">
        <v>1467</v>
      </c>
      <c r="B1470" s="12">
        <v>18</v>
      </c>
      <c r="C1470" s="7">
        <v>123.01873086355801</v>
      </c>
    </row>
    <row r="1471" spans="1:3">
      <c r="A1471" s="5" t="s">
        <v>1468</v>
      </c>
      <c r="B1471" s="12">
        <v>18</v>
      </c>
      <c r="C1471" s="7">
        <v>123.550604317618</v>
      </c>
    </row>
    <row r="1472" spans="1:3">
      <c r="A1472" s="5" t="s">
        <v>1469</v>
      </c>
      <c r="B1472" s="12">
        <v>18</v>
      </c>
      <c r="C1472" s="7">
        <v>124.62591184567</v>
      </c>
    </row>
    <row r="1473" spans="1:3">
      <c r="A1473" s="5" t="s">
        <v>1470</v>
      </c>
      <c r="B1473" s="12">
        <v>18</v>
      </c>
      <c r="C1473" s="7">
        <v>125.701219373722</v>
      </c>
    </row>
    <row r="1474" spans="1:3">
      <c r="A1474" s="5" t="s">
        <v>1471</v>
      </c>
      <c r="B1474" s="12">
        <v>18</v>
      </c>
      <c r="C1474" s="7">
        <v>126.776526901773</v>
      </c>
    </row>
    <row r="1475" spans="1:3">
      <c r="A1475" s="5" t="s">
        <v>1472</v>
      </c>
      <c r="B1475" s="12">
        <v>18</v>
      </c>
      <c r="C1475" s="7">
        <v>127.308400355834</v>
      </c>
    </row>
    <row r="1476" spans="1:3">
      <c r="A1476" s="5" t="s">
        <v>1473</v>
      </c>
      <c r="B1476" s="12">
        <v>18</v>
      </c>
      <c r="C1476" s="7">
        <v>128.939216304355</v>
      </c>
    </row>
    <row r="1477" spans="1:3">
      <c r="A1477" s="5" t="s">
        <v>1474</v>
      </c>
      <c r="B1477" s="12">
        <v>18</v>
      </c>
      <c r="C1477" s="7">
        <v>136.21804362797201</v>
      </c>
    </row>
    <row r="1478" spans="1:3">
      <c r="A1478" s="5" t="s">
        <v>1475</v>
      </c>
      <c r="B1478" s="12">
        <v>18</v>
      </c>
      <c r="C1478" s="7">
        <v>143.04929611521999</v>
      </c>
    </row>
    <row r="1479" spans="1:3">
      <c r="A1479" s="5" t="s">
        <v>1476</v>
      </c>
      <c r="B1479" s="12">
        <v>18</v>
      </c>
      <c r="C1479" s="7">
        <v>153.733438369992</v>
      </c>
    </row>
    <row r="1480" spans="1:3">
      <c r="A1480" s="5" t="s">
        <v>1477</v>
      </c>
      <c r="B1480" s="12">
        <v>18</v>
      </c>
      <c r="C1480" s="7">
        <v>156.51372747693301</v>
      </c>
    </row>
    <row r="1481" spans="1:3">
      <c r="A1481" s="5" t="s">
        <v>1478</v>
      </c>
      <c r="B1481" s="12">
        <v>18</v>
      </c>
      <c r="C1481" s="7">
        <v>160.49889208579799</v>
      </c>
    </row>
    <row r="1482" spans="1:3">
      <c r="A1482" s="5" t="s">
        <v>1479</v>
      </c>
      <c r="B1482" s="12">
        <v>18</v>
      </c>
      <c r="C1482" s="7">
        <v>163.279181192739</v>
      </c>
    </row>
    <row r="1483" spans="1:3">
      <c r="A1483" s="5" t="s">
        <v>1480</v>
      </c>
      <c r="B1483" s="12">
        <v>18</v>
      </c>
      <c r="C1483" s="7">
        <v>164.35448872079101</v>
      </c>
    </row>
    <row r="1484" spans="1:3">
      <c r="A1484" s="5" t="s">
        <v>1481</v>
      </c>
      <c r="B1484" s="12">
        <v>18</v>
      </c>
      <c r="C1484" s="7">
        <v>165.42979624884299</v>
      </c>
    </row>
    <row r="1485" spans="1:3">
      <c r="A1485" s="5" t="s">
        <v>1482</v>
      </c>
      <c r="B1485" s="12">
        <v>18</v>
      </c>
      <c r="C1485" s="7">
        <v>167.06061219736401</v>
      </c>
    </row>
    <row r="1486" spans="1:3">
      <c r="A1486" s="5" t="s">
        <v>1483</v>
      </c>
      <c r="B1486" s="12">
        <v>18</v>
      </c>
      <c r="C1486" s="7">
        <v>168.13591972541499</v>
      </c>
    </row>
    <row r="1487" spans="1:3">
      <c r="A1487" s="5" t="s">
        <v>1484</v>
      </c>
      <c r="B1487" s="12">
        <v>18</v>
      </c>
      <c r="C1487" s="7">
        <v>168.66779317947601</v>
      </c>
    </row>
    <row r="1488" spans="1:3">
      <c r="A1488" s="5" t="s">
        <v>1485</v>
      </c>
      <c r="B1488" s="12">
        <v>18</v>
      </c>
      <c r="C1488" s="7">
        <v>187.34385429479499</v>
      </c>
    </row>
    <row r="1489" spans="1:3">
      <c r="A1489" s="5" t="s">
        <v>1486</v>
      </c>
      <c r="B1489" s="12">
        <v>18</v>
      </c>
      <c r="C1489" s="7">
        <v>191.00838052976999</v>
      </c>
    </row>
    <row r="1490" spans="1:3">
      <c r="A1490" s="5" t="s">
        <v>1487</v>
      </c>
      <c r="B1490" s="12">
        <v>18</v>
      </c>
      <c r="C1490" s="7">
        <v>193.390788622955</v>
      </c>
    </row>
    <row r="1491" spans="1:3">
      <c r="A1491" s="5" t="s">
        <v>1488</v>
      </c>
      <c r="B1491" s="12">
        <v>18</v>
      </c>
      <c r="C1491" s="7">
        <v>194.46609615100701</v>
      </c>
    </row>
    <row r="1492" spans="1:3">
      <c r="A1492" s="5" t="s">
        <v>1489</v>
      </c>
      <c r="B1492" s="12">
        <v>18</v>
      </c>
      <c r="C1492" s="7">
        <v>195.54140367905899</v>
      </c>
    </row>
    <row r="1493" spans="1:3">
      <c r="A1493" s="5" t="s">
        <v>1490</v>
      </c>
      <c r="B1493" s="12">
        <v>18</v>
      </c>
      <c r="C1493" s="7">
        <v>197.17221962758001</v>
      </c>
    </row>
    <row r="1494" spans="1:3">
      <c r="A1494" s="5" t="s">
        <v>1491</v>
      </c>
      <c r="B1494" s="12">
        <v>18</v>
      </c>
      <c r="C1494" s="7">
        <v>199.37116709242099</v>
      </c>
    </row>
    <row r="1495" spans="1:3">
      <c r="A1495" s="5" t="s">
        <v>1492</v>
      </c>
      <c r="B1495" s="12">
        <v>18</v>
      </c>
      <c r="C1495" s="7">
        <v>203.98126612330299</v>
      </c>
    </row>
    <row r="1496" spans="1:3">
      <c r="A1496" s="5" t="s">
        <v>1493</v>
      </c>
      <c r="B1496" s="12">
        <v>18</v>
      </c>
      <c r="C1496" s="7">
        <v>206.76155523024499</v>
      </c>
    </row>
    <row r="1497" spans="1:3">
      <c r="A1497" s="5" t="s">
        <v>1494</v>
      </c>
      <c r="B1497" s="12">
        <v>18</v>
      </c>
      <c r="C1497" s="7">
        <v>207.83686275829601</v>
      </c>
    </row>
    <row r="1498" spans="1:3">
      <c r="A1498" s="5" t="s">
        <v>1495</v>
      </c>
      <c r="B1498" s="12">
        <v>18</v>
      </c>
      <c r="C1498" s="7">
        <v>213.08791725409699</v>
      </c>
    </row>
    <row r="1499" spans="1:3">
      <c r="A1499" s="5" t="s">
        <v>1496</v>
      </c>
      <c r="B1499" s="12">
        <v>18</v>
      </c>
      <c r="C1499" s="7">
        <v>214.81250564616599</v>
      </c>
    </row>
    <row r="1500" spans="1:3">
      <c r="A1500" s="5" t="s">
        <v>1497</v>
      </c>
      <c r="B1500" s="12">
        <v>18</v>
      </c>
      <c r="C1500" s="7">
        <v>219.03878226854599</v>
      </c>
    </row>
    <row r="1501" spans="1:3">
      <c r="A1501" s="5" t="s">
        <v>1498</v>
      </c>
      <c r="B1501" s="12">
        <v>18</v>
      </c>
      <c r="C1501" s="7">
        <v>221.23772973338799</v>
      </c>
    </row>
    <row r="1502" spans="1:3">
      <c r="A1502" s="5" t="s">
        <v>1499</v>
      </c>
      <c r="B1502" s="12">
        <v>18</v>
      </c>
      <c r="C1502" s="7">
        <v>221.76960318744801</v>
      </c>
    </row>
    <row r="1503" spans="1:3">
      <c r="A1503" s="5" t="s">
        <v>1500</v>
      </c>
      <c r="B1503" s="12">
        <v>18</v>
      </c>
      <c r="C1503" s="7">
        <v>224.54989229438999</v>
      </c>
    </row>
    <row r="1504" spans="1:3">
      <c r="A1504" s="5" t="s">
        <v>1501</v>
      </c>
      <c r="B1504" s="12">
        <v>18</v>
      </c>
      <c r="C1504" s="7">
        <v>226.748839759231</v>
      </c>
    </row>
    <row r="1505" spans="1:3">
      <c r="A1505" s="5" t="s">
        <v>1502</v>
      </c>
      <c r="B1505" s="12">
        <v>18</v>
      </c>
      <c r="C1505" s="7">
        <v>228.37965570775199</v>
      </c>
    </row>
    <row r="1506" spans="1:3">
      <c r="A1506" s="5" t="s">
        <v>1503</v>
      </c>
      <c r="B1506" s="12">
        <v>18</v>
      </c>
      <c r="C1506" s="7">
        <v>228.91152916181301</v>
      </c>
    </row>
    <row r="1507" spans="1:3">
      <c r="A1507" s="5" t="s">
        <v>1504</v>
      </c>
      <c r="B1507" s="12">
        <v>18</v>
      </c>
      <c r="C1507" s="7">
        <v>235.19337253344</v>
      </c>
    </row>
    <row r="1508" spans="1:3">
      <c r="A1508" s="5" t="s">
        <v>1505</v>
      </c>
      <c r="B1508" s="12">
        <v>18</v>
      </c>
      <c r="C1508" s="7">
        <v>238.13753014431799</v>
      </c>
    </row>
    <row r="1509" spans="1:3">
      <c r="A1509" s="5" t="s">
        <v>1506</v>
      </c>
      <c r="B1509" s="12">
        <v>18</v>
      </c>
      <c r="C1509" s="7">
        <v>240.917819251259</v>
      </c>
    </row>
    <row r="1510" spans="1:3">
      <c r="A1510" s="5" t="s">
        <v>1507</v>
      </c>
      <c r="B1510" s="12">
        <v>18</v>
      </c>
      <c r="C1510" s="7">
        <v>243.69810835819999</v>
      </c>
    </row>
    <row r="1511" spans="1:3">
      <c r="A1511" s="8" t="s">
        <v>1508</v>
      </c>
      <c r="B1511" s="12">
        <v>19</v>
      </c>
      <c r="C1511" s="11">
        <v>0</v>
      </c>
    </row>
    <row r="1512" spans="1:3">
      <c r="A1512" s="5" t="s">
        <v>1509</v>
      </c>
      <c r="B1512" s="12">
        <v>19</v>
      </c>
      <c r="C1512" s="7">
        <v>0.53187345406082698</v>
      </c>
    </row>
    <row r="1513" spans="1:3">
      <c r="A1513" s="5" t="s">
        <v>1510</v>
      </c>
      <c r="B1513" s="12">
        <v>19</v>
      </c>
      <c r="C1513" s="7">
        <v>1.6071809821124401</v>
      </c>
    </row>
    <row r="1514" spans="1:3">
      <c r="A1514" s="5" t="s">
        <v>1511</v>
      </c>
      <c r="B1514" s="12">
        <v>19</v>
      </c>
      <c r="C1514" s="7">
        <v>3.8061284469539598</v>
      </c>
    </row>
    <row r="1515" spans="1:3">
      <c r="A1515" s="5" t="s">
        <v>1512</v>
      </c>
      <c r="B1515" s="12">
        <v>19</v>
      </c>
      <c r="C1515" s="7">
        <v>7.6501644620169396</v>
      </c>
    </row>
    <row r="1516" spans="1:3">
      <c r="A1516" s="5" t="s">
        <v>1513</v>
      </c>
      <c r="B1516" s="12">
        <v>19</v>
      </c>
      <c r="C1516" s="7">
        <v>9.2809804105379001</v>
      </c>
    </row>
    <row r="1517" spans="1:3">
      <c r="A1517" s="5" t="s">
        <v>1514</v>
      </c>
      <c r="B1517" s="12">
        <v>19</v>
      </c>
      <c r="C1517" s="7">
        <v>11.431595466641101</v>
      </c>
    </row>
    <row r="1518" spans="1:3">
      <c r="A1518" s="5" t="s">
        <v>1515</v>
      </c>
      <c r="B1518" s="12">
        <v>19</v>
      </c>
      <c r="C1518" s="7">
        <v>14.9663841133363</v>
      </c>
    </row>
    <row r="1519" spans="1:3">
      <c r="A1519" s="5" t="s">
        <v>1516</v>
      </c>
      <c r="B1519" s="12">
        <v>19</v>
      </c>
      <c r="C1519" s="7">
        <v>23.376744357207201</v>
      </c>
    </row>
    <row r="1520" spans="1:3">
      <c r="A1520" s="5" t="s">
        <v>1517</v>
      </c>
      <c r="B1520" s="12">
        <v>19</v>
      </c>
      <c r="C1520" s="7">
        <v>27.361908966071901</v>
      </c>
    </row>
    <row r="1521" spans="1:3">
      <c r="A1521" s="5" t="s">
        <v>1518</v>
      </c>
      <c r="B1521" s="12">
        <v>19</v>
      </c>
      <c r="C1521" s="7">
        <v>28.498318106493102</v>
      </c>
    </row>
    <row r="1522" spans="1:3">
      <c r="A1522" s="5" t="s">
        <v>1519</v>
      </c>
      <c r="B1522" s="12">
        <v>19</v>
      </c>
      <c r="C1522" s="7">
        <v>29.634727246914199</v>
      </c>
    </row>
    <row r="1523" spans="1:3">
      <c r="A1523" s="5" t="s">
        <v>1520</v>
      </c>
      <c r="B1523" s="12">
        <v>19</v>
      </c>
      <c r="C1523" s="7">
        <v>30.184132073291</v>
      </c>
    </row>
    <row r="1524" spans="1:3">
      <c r="A1524" s="5" t="s">
        <v>1521</v>
      </c>
      <c r="B1524" s="12">
        <v>19</v>
      </c>
      <c r="C1524" s="7">
        <v>32.926101742690598</v>
      </c>
    </row>
    <row r="1525" spans="1:3">
      <c r="A1525" s="5" t="s">
        <v>1522</v>
      </c>
      <c r="B1525" s="12">
        <v>19</v>
      </c>
      <c r="C1525" s="7">
        <v>33.457975196751399</v>
      </c>
    </row>
    <row r="1526" spans="1:3">
      <c r="A1526" s="5" t="s">
        <v>1523</v>
      </c>
      <c r="B1526" s="12">
        <v>19</v>
      </c>
      <c r="C1526" s="7">
        <v>35.065156178863901</v>
      </c>
    </row>
    <row r="1527" spans="1:3">
      <c r="A1527" s="5" t="s">
        <v>1524</v>
      </c>
      <c r="B1527" s="12">
        <v>19</v>
      </c>
      <c r="C1527" s="7">
        <v>35.597029632924702</v>
      </c>
    </row>
    <row r="1528" spans="1:3">
      <c r="A1528" s="5" t="s">
        <v>1525</v>
      </c>
      <c r="B1528" s="12">
        <v>19</v>
      </c>
      <c r="C1528" s="7">
        <v>38.8712846258178</v>
      </c>
    </row>
    <row r="1529" spans="1:3">
      <c r="A1529" s="5" t="s">
        <v>1526</v>
      </c>
      <c r="B1529" s="12">
        <v>19</v>
      </c>
      <c r="C1529" s="7">
        <v>39.946592153869403</v>
      </c>
    </row>
    <row r="1530" spans="1:3">
      <c r="A1530" s="5" t="s">
        <v>1527</v>
      </c>
      <c r="B1530" s="12">
        <v>19</v>
      </c>
      <c r="C1530" s="7">
        <v>41.5774081023904</v>
      </c>
    </row>
    <row r="1531" spans="1:3">
      <c r="A1531" s="5" t="s">
        <v>1528</v>
      </c>
      <c r="B1531" s="12">
        <v>19</v>
      </c>
      <c r="C1531" s="7">
        <v>42.109281556451201</v>
      </c>
    </row>
    <row r="1532" spans="1:3">
      <c r="A1532" s="5" t="s">
        <v>1529</v>
      </c>
      <c r="B1532" s="12">
        <v>19</v>
      </c>
      <c r="C1532" s="7">
        <v>46.440394354534902</v>
      </c>
    </row>
    <row r="1533" spans="1:3">
      <c r="A1533" s="5" t="s">
        <v>1530</v>
      </c>
      <c r="B1533" s="12">
        <v>19</v>
      </c>
      <c r="C1533" s="7">
        <v>58.612861881346397</v>
      </c>
    </row>
    <row r="1534" spans="1:3">
      <c r="A1534" s="5" t="s">
        <v>1531</v>
      </c>
      <c r="B1534" s="12">
        <v>19</v>
      </c>
      <c r="C1534" s="7">
        <v>71.9618972730715</v>
      </c>
    </row>
    <row r="1535" spans="1:3">
      <c r="A1535" s="5" t="s">
        <v>1532</v>
      </c>
      <c r="B1535" s="12">
        <v>19</v>
      </c>
      <c r="C1535" s="7">
        <v>73.037204801123096</v>
      </c>
    </row>
    <row r="1536" spans="1:3">
      <c r="A1536" s="5" t="s">
        <v>1533</v>
      </c>
      <c r="B1536" s="12">
        <v>19</v>
      </c>
      <c r="C1536" s="7">
        <v>73.569078255183896</v>
      </c>
    </row>
    <row r="1537" spans="1:3">
      <c r="A1537" s="5" t="s">
        <v>1534</v>
      </c>
      <c r="B1537" s="12">
        <v>19</v>
      </c>
      <c r="C1537" s="7">
        <v>78.414256167929807</v>
      </c>
    </row>
    <row r="1538" spans="1:3">
      <c r="A1538" s="5" t="s">
        <v>1535</v>
      </c>
      <c r="B1538" s="12">
        <v>19</v>
      </c>
      <c r="C1538" s="7">
        <v>79.489563695981403</v>
      </c>
    </row>
    <row r="1539" spans="1:3">
      <c r="A1539" s="5" t="s">
        <v>1536</v>
      </c>
      <c r="B1539" s="12">
        <v>19</v>
      </c>
      <c r="C1539" s="7">
        <v>80.021437150042203</v>
      </c>
    </row>
    <row r="1540" spans="1:3">
      <c r="A1540" s="5" t="s">
        <v>1537</v>
      </c>
      <c r="B1540" s="12">
        <v>19</v>
      </c>
      <c r="C1540" s="7">
        <v>80.553310604103004</v>
      </c>
    </row>
    <row r="1541" spans="1:3">
      <c r="A1541" s="5" t="s">
        <v>1538</v>
      </c>
      <c r="B1541" s="12">
        <v>19</v>
      </c>
      <c r="C1541" s="7">
        <v>82.6923650402763</v>
      </c>
    </row>
    <row r="1542" spans="1:3">
      <c r="A1542" s="5" t="s">
        <v>1539</v>
      </c>
      <c r="B1542" s="12">
        <v>19</v>
      </c>
      <c r="C1542" s="7">
        <v>83.767672568327896</v>
      </c>
    </row>
    <row r="1543" spans="1:3">
      <c r="A1543" s="5" t="s">
        <v>1540</v>
      </c>
      <c r="B1543" s="12">
        <v>19</v>
      </c>
      <c r="C1543" s="7">
        <v>84.842980096379506</v>
      </c>
    </row>
    <row r="1544" spans="1:3">
      <c r="A1544" s="5" t="s">
        <v>1541</v>
      </c>
      <c r="B1544" s="12">
        <v>19</v>
      </c>
      <c r="C1544" s="7">
        <v>87.1169736620935</v>
      </c>
    </row>
    <row r="1545" spans="1:3">
      <c r="A1545" s="5" t="s">
        <v>1542</v>
      </c>
      <c r="B1545" s="12">
        <v>19</v>
      </c>
      <c r="C1545" s="7">
        <v>90.610537040516206</v>
      </c>
    </row>
    <row r="1546" spans="1:3">
      <c r="A1546" s="5" t="s">
        <v>1543</v>
      </c>
      <c r="B1546" s="12">
        <v>19</v>
      </c>
      <c r="C1546" s="7">
        <v>100.877355526687</v>
      </c>
    </row>
    <row r="1547" spans="1:3">
      <c r="A1547" s="5" t="s">
        <v>1544</v>
      </c>
      <c r="B1547" s="12">
        <v>19</v>
      </c>
      <c r="C1547" s="7">
        <v>105.487454557569</v>
      </c>
    </row>
    <row r="1548" spans="1:3">
      <c r="A1548" s="5" t="s">
        <v>1545</v>
      </c>
      <c r="B1548" s="12">
        <v>19</v>
      </c>
      <c r="C1548" s="7">
        <v>108.26774366450999</v>
      </c>
    </row>
    <row r="1549" spans="1:3">
      <c r="A1549" s="5" t="s">
        <v>1546</v>
      </c>
      <c r="B1549" s="12">
        <v>19</v>
      </c>
      <c r="C1549" s="7">
        <v>108.79961711857101</v>
      </c>
    </row>
    <row r="1550" spans="1:3">
      <c r="A1550" s="5" t="s">
        <v>1547</v>
      </c>
      <c r="B1550" s="12">
        <v>19</v>
      </c>
      <c r="C1550" s="7">
        <v>112.784781727436</v>
      </c>
    </row>
    <row r="1551" spans="1:3">
      <c r="A1551" s="5" t="s">
        <v>1548</v>
      </c>
      <c r="B1551" s="12">
        <v>19</v>
      </c>
      <c r="C1551" s="7">
        <v>125.55305197930601</v>
      </c>
    </row>
    <row r="1552" spans="1:3">
      <c r="A1552" s="5" t="s">
        <v>1549</v>
      </c>
      <c r="B1552" s="12">
        <v>19</v>
      </c>
      <c r="C1552" s="7">
        <v>126.084925433367</v>
      </c>
    </row>
    <row r="1553" spans="1:3">
      <c r="A1553" s="5" t="s">
        <v>1550</v>
      </c>
      <c r="B1553" s="12">
        <v>19</v>
      </c>
      <c r="C1553" s="7">
        <v>126.634330259744</v>
      </c>
    </row>
    <row r="1554" spans="1:3">
      <c r="A1554" s="5" t="s">
        <v>1551</v>
      </c>
      <c r="B1554" s="12">
        <v>19</v>
      </c>
      <c r="C1554" s="7">
        <v>127.183735086121</v>
      </c>
    </row>
    <row r="1555" spans="1:3">
      <c r="A1555" s="5" t="s">
        <v>1552</v>
      </c>
      <c r="B1555" s="12">
        <v>19</v>
      </c>
      <c r="C1555" s="7">
        <v>128.25904261417199</v>
      </c>
    </row>
    <row r="1556" spans="1:3">
      <c r="A1556" s="5" t="s">
        <v>1553</v>
      </c>
      <c r="B1556" s="12">
        <v>19</v>
      </c>
      <c r="C1556" s="7">
        <v>131.039331721114</v>
      </c>
    </row>
    <row r="1557" spans="1:3">
      <c r="A1557" s="5" t="s">
        <v>1554</v>
      </c>
      <c r="B1557" s="12">
        <v>19</v>
      </c>
      <c r="C1557" s="7">
        <v>141.72347397588501</v>
      </c>
    </row>
    <row r="1558" spans="1:3">
      <c r="A1558" s="5" t="s">
        <v>1555</v>
      </c>
      <c r="B1558" s="12">
        <v>19</v>
      </c>
      <c r="C1558" s="7">
        <v>153.10144618293401</v>
      </c>
    </row>
    <row r="1559" spans="1:3">
      <c r="A1559" s="5" t="s">
        <v>1556</v>
      </c>
      <c r="B1559" s="12">
        <v>19</v>
      </c>
      <c r="C1559" s="7">
        <v>158.352500678735</v>
      </c>
    </row>
    <row r="1560" spans="1:3">
      <c r="A1560" s="5" t="s">
        <v>1557</v>
      </c>
      <c r="B1560" s="12">
        <v>19</v>
      </c>
      <c r="C1560" s="7">
        <v>160.55144814357601</v>
      </c>
    </row>
    <row r="1561" spans="1:3">
      <c r="A1561" s="5" t="s">
        <v>1558</v>
      </c>
      <c r="B1561" s="12">
        <v>19</v>
      </c>
      <c r="C1561" s="7">
        <v>161.083321597637</v>
      </c>
    </row>
    <row r="1562" spans="1:3">
      <c r="A1562" s="5" t="s">
        <v>1559</v>
      </c>
      <c r="B1562" s="12">
        <v>19</v>
      </c>
      <c r="C1562" s="7">
        <v>163.282269062479</v>
      </c>
    </row>
    <row r="1563" spans="1:3">
      <c r="A1563" s="5" t="s">
        <v>1560</v>
      </c>
      <c r="B1563" s="12">
        <v>19</v>
      </c>
      <c r="C1563" s="7">
        <v>165.60920706160601</v>
      </c>
    </row>
    <row r="1564" spans="1:3">
      <c r="A1564" s="5" t="s">
        <v>1561</v>
      </c>
      <c r="B1564" s="12">
        <v>19</v>
      </c>
      <c r="C1564" s="7">
        <v>167.33379545367401</v>
      </c>
    </row>
    <row r="1565" spans="1:3">
      <c r="A1565" s="5" t="s">
        <v>1562</v>
      </c>
      <c r="B1565" s="12">
        <v>19</v>
      </c>
      <c r="C1565" s="7">
        <v>169.60778901938801</v>
      </c>
    </row>
    <row r="1566" spans="1:3">
      <c r="A1566" s="5" t="s">
        <v>1563</v>
      </c>
      <c r="B1566" s="12">
        <v>19</v>
      </c>
      <c r="C1566" s="7">
        <v>177.80412368452201</v>
      </c>
    </row>
    <row r="1567" spans="1:3">
      <c r="A1567" s="5" t="s">
        <v>1564</v>
      </c>
      <c r="B1567" s="12">
        <v>19</v>
      </c>
      <c r="C1567" s="7">
        <v>180.07811725023601</v>
      </c>
    </row>
    <row r="1568" spans="1:3">
      <c r="A1568" s="5" t="s">
        <v>1565</v>
      </c>
      <c r="B1568" s="12">
        <v>19</v>
      </c>
      <c r="C1568" s="7">
        <v>186.90936973748501</v>
      </c>
    </row>
    <row r="1569" spans="1:3">
      <c r="A1569" s="5" t="s">
        <v>1566</v>
      </c>
      <c r="B1569" s="12">
        <v>19</v>
      </c>
      <c r="C1569" s="7">
        <v>187.45877456386199</v>
      </c>
    </row>
    <row r="1570" spans="1:3">
      <c r="A1570" s="5" t="s">
        <v>1567</v>
      </c>
      <c r="B1570" s="12">
        <v>19</v>
      </c>
      <c r="C1570" s="7">
        <v>189.657722028704</v>
      </c>
    </row>
    <row r="1571" spans="1:3">
      <c r="A1571" s="5" t="s">
        <v>1568</v>
      </c>
      <c r="B1571" s="12">
        <v>19</v>
      </c>
      <c r="C1571" s="7">
        <v>196.93654935231999</v>
      </c>
    </row>
    <row r="1572" spans="1:3">
      <c r="A1572" s="5" t="s">
        <v>1569</v>
      </c>
      <c r="B1572" s="12">
        <v>19</v>
      </c>
      <c r="C1572" s="7">
        <v>198.01185688037199</v>
      </c>
    </row>
    <row r="1573" spans="1:3">
      <c r="A1573" s="5" t="s">
        <v>1570</v>
      </c>
      <c r="B1573" s="12">
        <v>19</v>
      </c>
      <c r="C1573" s="7">
        <v>198.629075729813</v>
      </c>
    </row>
    <row r="1574" spans="1:3">
      <c r="A1574" s="5" t="s">
        <v>1571</v>
      </c>
      <c r="B1574" s="12">
        <v>19</v>
      </c>
      <c r="C1574" s="7">
        <v>199.24629457925499</v>
      </c>
    </row>
    <row r="1575" spans="1:3">
      <c r="A1575" s="5" t="s">
        <v>1572</v>
      </c>
      <c r="B1575" s="12">
        <v>19</v>
      </c>
      <c r="C1575" s="7">
        <v>205.40205351705299</v>
      </c>
    </row>
    <row r="1576" spans="1:3">
      <c r="A1576" s="5" t="s">
        <v>1573</v>
      </c>
      <c r="B1576" s="12">
        <v>19</v>
      </c>
      <c r="C1576" s="7">
        <v>206.477361045104</v>
      </c>
    </row>
    <row r="1577" spans="1:3">
      <c r="A1577" s="5" t="s">
        <v>1574</v>
      </c>
      <c r="B1577" s="12">
        <v>19</v>
      </c>
      <c r="C1577" s="7">
        <v>208.10817699362499</v>
      </c>
    </row>
    <row r="1578" spans="1:3">
      <c r="A1578" s="5" t="s">
        <v>1575</v>
      </c>
      <c r="B1578" s="12">
        <v>19</v>
      </c>
      <c r="C1578" s="7">
        <v>211.48364682448201</v>
      </c>
    </row>
    <row r="1579" spans="1:3">
      <c r="A1579" s="5" t="s">
        <v>1576</v>
      </c>
      <c r="B1579" s="12">
        <v>19</v>
      </c>
      <c r="C1579" s="7">
        <v>213.114462773003</v>
      </c>
    </row>
    <row r="1580" spans="1:3">
      <c r="A1580" s="5" t="s">
        <v>1577</v>
      </c>
      <c r="B1580" s="12">
        <v>19</v>
      </c>
      <c r="C1580" s="7">
        <v>215.89475187994501</v>
      </c>
    </row>
    <row r="1581" spans="1:3">
      <c r="A1581" s="5" t="s">
        <v>1578</v>
      </c>
      <c r="B1581" s="12">
        <v>19</v>
      </c>
      <c r="C1581" s="7">
        <v>217.525567828466</v>
      </c>
    </row>
    <row r="1582" spans="1:3">
      <c r="A1582" s="5" t="s">
        <v>1579</v>
      </c>
      <c r="B1582" s="12">
        <v>19</v>
      </c>
      <c r="C1582" s="7">
        <v>218.120747629427</v>
      </c>
    </row>
    <row r="1583" spans="1:3">
      <c r="A1583" s="5" t="s">
        <v>1580</v>
      </c>
      <c r="B1583" s="12">
        <v>19</v>
      </c>
      <c r="C1583" s="7">
        <v>219.32562088886201</v>
      </c>
    </row>
    <row r="1584" spans="1:3">
      <c r="A1584" s="5" t="s">
        <v>1581</v>
      </c>
      <c r="B1584" s="12">
        <v>19</v>
      </c>
      <c r="C1584" s="7">
        <v>225.23449497476301</v>
      </c>
    </row>
    <row r="1585" spans="1:3">
      <c r="A1585" s="5" t="s">
        <v>1582</v>
      </c>
      <c r="B1585" s="12">
        <v>19</v>
      </c>
      <c r="C1585" s="7">
        <v>225.76636842882399</v>
      </c>
    </row>
    <row r="1586" spans="1:3">
      <c r="A1586" s="5" t="s">
        <v>1583</v>
      </c>
      <c r="B1586" s="12">
        <v>19</v>
      </c>
      <c r="C1586" s="7">
        <v>226.29824188288401</v>
      </c>
    </row>
    <row r="1587" spans="1:3">
      <c r="A1587" s="5" t="s">
        <v>1584</v>
      </c>
      <c r="B1587" s="12">
        <v>19</v>
      </c>
      <c r="C1587" s="7">
        <v>226.830115336945</v>
      </c>
    </row>
    <row r="1588" spans="1:3">
      <c r="A1588" s="5" t="s">
        <v>1585</v>
      </c>
      <c r="B1588" s="12">
        <v>19</v>
      </c>
      <c r="C1588" s="7">
        <v>227.90542286499701</v>
      </c>
    </row>
    <row r="1589" spans="1:3">
      <c r="A1589" s="8" t="s">
        <v>1586</v>
      </c>
      <c r="B1589" s="12">
        <v>20</v>
      </c>
      <c r="C1589" s="11">
        <v>0</v>
      </c>
    </row>
    <row r="1590" spans="1:3">
      <c r="A1590" s="5" t="s">
        <v>1587</v>
      </c>
      <c r="B1590" s="12">
        <v>20</v>
      </c>
      <c r="C1590" s="7">
        <v>6.9177022369607197</v>
      </c>
    </row>
    <row r="1591" spans="1:3">
      <c r="A1591" s="5" t="s">
        <v>1588</v>
      </c>
      <c r="B1591" s="12">
        <v>20</v>
      </c>
      <c r="C1591" s="7">
        <v>11.527801267843101</v>
      </c>
    </row>
    <row r="1592" spans="1:3">
      <c r="A1592" s="5" t="s">
        <v>1589</v>
      </c>
      <c r="B1592" s="12">
        <v>20</v>
      </c>
      <c r="C1592" s="7">
        <v>15.512965876707799</v>
      </c>
    </row>
    <row r="1593" spans="1:3">
      <c r="A1593" s="5" t="s">
        <v>1590</v>
      </c>
      <c r="B1593" s="12">
        <v>20</v>
      </c>
      <c r="C1593" s="7">
        <v>25.9332417640329</v>
      </c>
    </row>
    <row r="1594" spans="1:3">
      <c r="A1594" s="5" t="s">
        <v>1591</v>
      </c>
      <c r="B1594" s="12">
        <v>20</v>
      </c>
      <c r="C1594" s="7">
        <v>31.653332506144</v>
      </c>
    </row>
    <row r="1595" spans="1:3">
      <c r="A1595" s="5" t="s">
        <v>1592</v>
      </c>
      <c r="B1595" s="12">
        <v>20</v>
      </c>
      <c r="C1595" s="7">
        <v>33.852279970985499</v>
      </c>
    </row>
    <row r="1596" spans="1:3">
      <c r="A1596" s="5" t="s">
        <v>1593</v>
      </c>
      <c r="B1596" s="12">
        <v>20</v>
      </c>
      <c r="C1596" s="7">
        <v>35.483095919506503</v>
      </c>
    </row>
    <row r="1597" spans="1:3">
      <c r="A1597" s="5" t="s">
        <v>1594</v>
      </c>
      <c r="B1597" s="12">
        <v>20</v>
      </c>
      <c r="C1597" s="7">
        <v>36.558403447558099</v>
      </c>
    </row>
    <row r="1598" spans="1:3">
      <c r="A1598" s="5" t="s">
        <v>1595</v>
      </c>
      <c r="B1598" s="12">
        <v>20</v>
      </c>
      <c r="C1598" s="7">
        <v>37.0902769016189</v>
      </c>
    </row>
    <row r="1599" spans="1:3">
      <c r="A1599" s="5" t="s">
        <v>1596</v>
      </c>
      <c r="B1599" s="12">
        <v>20</v>
      </c>
      <c r="C1599" s="7">
        <v>42.341331397419502</v>
      </c>
    </row>
    <row r="1600" spans="1:3">
      <c r="A1600" s="5" t="s">
        <v>1597</v>
      </c>
      <c r="B1600" s="12">
        <v>20</v>
      </c>
      <c r="C1600" s="7">
        <v>47.592385893220097</v>
      </c>
    </row>
    <row r="1601" spans="1:3">
      <c r="A1601" s="5" t="s">
        <v>1598</v>
      </c>
      <c r="B1601" s="12">
        <v>20</v>
      </c>
      <c r="C1601" s="7">
        <v>49.223201841741002</v>
      </c>
    </row>
    <row r="1602" spans="1:3">
      <c r="A1602" s="5" t="s">
        <v>1599</v>
      </c>
      <c r="B1602" s="12">
        <v>20</v>
      </c>
      <c r="C1602" s="7">
        <v>54.154106004785604</v>
      </c>
    </row>
    <row r="1603" spans="1:3">
      <c r="A1603" s="5" t="s">
        <v>1600</v>
      </c>
      <c r="B1603" s="12">
        <v>20</v>
      </c>
      <c r="C1603" s="7">
        <v>66.251835358569295</v>
      </c>
    </row>
    <row r="1604" spans="1:3">
      <c r="A1604" s="5" t="s">
        <v>1601</v>
      </c>
      <c r="B1604" s="12">
        <v>20</v>
      </c>
      <c r="C1604" s="7">
        <v>66.783708812630096</v>
      </c>
    </row>
    <row r="1605" spans="1:3">
      <c r="A1605" s="5" t="s">
        <v>1602</v>
      </c>
      <c r="B1605" s="12">
        <v>20</v>
      </c>
      <c r="C1605" s="7">
        <v>68.4145247611511</v>
      </c>
    </row>
    <row r="1606" spans="1:3">
      <c r="A1606" s="5" t="s">
        <v>1603</v>
      </c>
      <c r="B1606" s="12">
        <v>20</v>
      </c>
      <c r="C1606" s="7">
        <v>70.577214163732805</v>
      </c>
    </row>
    <row r="1607" spans="1:3">
      <c r="A1607" s="5" t="s">
        <v>1604</v>
      </c>
      <c r="B1607" s="12">
        <v>20</v>
      </c>
      <c r="C1607" s="7">
        <v>76.903576187585003</v>
      </c>
    </row>
    <row r="1608" spans="1:3">
      <c r="A1608" s="5" t="s">
        <v>1605</v>
      </c>
      <c r="B1608" s="12">
        <v>20</v>
      </c>
      <c r="C1608" s="7">
        <v>82.154630683385605</v>
      </c>
    </row>
    <row r="1609" spans="1:3">
      <c r="A1609" s="5" t="s">
        <v>1606</v>
      </c>
      <c r="B1609" s="12">
        <v>20</v>
      </c>
      <c r="C1609" s="7">
        <v>84.825558573619702</v>
      </c>
    </row>
    <row r="1610" spans="1:3">
      <c r="A1610" s="5" t="s">
        <v>1607</v>
      </c>
      <c r="B1610" s="12">
        <v>20</v>
      </c>
      <c r="C1610" s="7">
        <v>85.900866101671298</v>
      </c>
    </row>
    <row r="1611" spans="1:3">
      <c r="A1611" s="5" t="s">
        <v>1608</v>
      </c>
      <c r="B1611" s="12">
        <v>20</v>
      </c>
      <c r="C1611" s="7">
        <v>86.976173629722993</v>
      </c>
    </row>
    <row r="1612" spans="1:3">
      <c r="A1612" s="5" t="s">
        <v>1609</v>
      </c>
      <c r="B1612" s="12">
        <v>20</v>
      </c>
      <c r="C1612" s="7">
        <v>88.051481157774603</v>
      </c>
    </row>
    <row r="1613" spans="1:3">
      <c r="A1613" s="5" t="s">
        <v>1610</v>
      </c>
      <c r="B1613" s="12">
        <v>20</v>
      </c>
      <c r="C1613" s="7">
        <v>88.583354611835404</v>
      </c>
    </row>
    <row r="1614" spans="1:3">
      <c r="A1614" s="5" t="s">
        <v>1611</v>
      </c>
      <c r="B1614" s="12">
        <v>20</v>
      </c>
      <c r="C1614" s="7">
        <v>89.115228065896204</v>
      </c>
    </row>
    <row r="1615" spans="1:3">
      <c r="A1615" s="5" t="s">
        <v>1612</v>
      </c>
      <c r="B1615" s="12">
        <v>20</v>
      </c>
      <c r="C1615" s="7">
        <v>90.1905355939478</v>
      </c>
    </row>
    <row r="1616" spans="1:3">
      <c r="A1616" s="5" t="s">
        <v>1613</v>
      </c>
      <c r="B1616" s="12">
        <v>20</v>
      </c>
      <c r="C1616" s="7">
        <v>92.873024104111906</v>
      </c>
    </row>
    <row r="1617" spans="1:3">
      <c r="A1617" s="5" t="s">
        <v>1614</v>
      </c>
      <c r="B1617" s="12">
        <v>20</v>
      </c>
      <c r="C1617" s="7">
        <v>93.948331632163502</v>
      </c>
    </row>
    <row r="1618" spans="1:3">
      <c r="A1618" s="5" t="s">
        <v>1615</v>
      </c>
      <c r="B1618" s="12">
        <v>20</v>
      </c>
      <c r="C1618" s="7">
        <v>96.728620739104798</v>
      </c>
    </row>
    <row r="1619" spans="1:3">
      <c r="A1619" s="5" t="s">
        <v>1616</v>
      </c>
      <c r="B1619" s="12">
        <v>20</v>
      </c>
      <c r="C1619" s="7">
        <v>100.584217374098</v>
      </c>
    </row>
    <row r="1620" spans="1:3">
      <c r="A1620" s="5" t="s">
        <v>1617</v>
      </c>
      <c r="B1620" s="12">
        <v>20</v>
      </c>
      <c r="C1620" s="7">
        <v>106.504702814895</v>
      </c>
    </row>
    <row r="1621" spans="1:3">
      <c r="A1621" s="5" t="s">
        <v>1618</v>
      </c>
      <c r="B1621" s="12">
        <v>20</v>
      </c>
      <c r="C1621" s="7">
        <v>107.58001034294701</v>
      </c>
    </row>
    <row r="1622" spans="1:3">
      <c r="A1622" s="5" t="s">
        <v>1619</v>
      </c>
      <c r="B1622" s="12">
        <v>20</v>
      </c>
      <c r="C1622" s="7">
        <v>110.28613381951899</v>
      </c>
    </row>
    <row r="1623" spans="1:3">
      <c r="A1623" s="5" t="s">
        <v>1620</v>
      </c>
      <c r="B1623" s="12">
        <v>20</v>
      </c>
      <c r="C1623" s="7">
        <v>116.870603054657</v>
      </c>
    </row>
    <row r="1624" spans="1:3">
      <c r="A1624" s="5" t="s">
        <v>1621</v>
      </c>
      <c r="B1624" s="12">
        <v>20</v>
      </c>
      <c r="C1624" s="7">
        <v>118.678350469717</v>
      </c>
    </row>
    <row r="1625" spans="1:3">
      <c r="A1625" s="5" t="s">
        <v>1622</v>
      </c>
      <c r="B1625" s="12">
        <v>20</v>
      </c>
      <c r="C1625" s="7">
        <v>121.11893957642801</v>
      </c>
    </row>
    <row r="1626" spans="1:3">
      <c r="A1626" s="5" t="s">
        <v>1623</v>
      </c>
      <c r="B1626" s="12">
        <v>20</v>
      </c>
      <c r="C1626" s="7">
        <v>122.74975552494899</v>
      </c>
    </row>
    <row r="1627" spans="1:3">
      <c r="A1627" s="5" t="s">
        <v>1624</v>
      </c>
      <c r="B1627" s="12">
        <v>20</v>
      </c>
      <c r="C1627" s="7">
        <v>127.728992096732</v>
      </c>
    </row>
    <row r="1628" spans="1:3">
      <c r="A1628" s="5" t="s">
        <v>1625</v>
      </c>
      <c r="B1628" s="12">
        <v>20</v>
      </c>
      <c r="C1628" s="7">
        <v>130.540577803096</v>
      </c>
    </row>
    <row r="1629" spans="1:3">
      <c r="A1629" s="5" t="s">
        <v>1626</v>
      </c>
      <c r="B1629" s="12">
        <v>20</v>
      </c>
      <c r="C1629" s="7">
        <v>133.95451367317199</v>
      </c>
    </row>
    <row r="1630" spans="1:3">
      <c r="A1630" s="5" t="s">
        <v>1627</v>
      </c>
      <c r="B1630" s="12">
        <v>20</v>
      </c>
      <c r="C1630" s="7">
        <v>135.029821201224</v>
      </c>
    </row>
    <row r="1631" spans="1:3">
      <c r="A1631" s="5" t="s">
        <v>1628</v>
      </c>
      <c r="B1631" s="12">
        <v>20</v>
      </c>
      <c r="C1631" s="7">
        <v>137.22876866606501</v>
      </c>
    </row>
    <row r="1632" spans="1:3">
      <c r="A1632" s="5" t="s">
        <v>1629</v>
      </c>
      <c r="B1632" s="12">
        <v>20</v>
      </c>
      <c r="C1632" s="7">
        <v>138.859584614586</v>
      </c>
    </row>
    <row r="1633" spans="1:3">
      <c r="A1633" s="5" t="s">
        <v>1630</v>
      </c>
      <c r="B1633" s="12">
        <v>20</v>
      </c>
      <c r="C1633" s="7">
        <v>141.63987372152801</v>
      </c>
    </row>
    <row r="1634" spans="1:3">
      <c r="A1634" s="5" t="s">
        <v>1631</v>
      </c>
      <c r="B1634" s="12">
        <v>20</v>
      </c>
      <c r="C1634" s="7">
        <v>143.270689670048</v>
      </c>
    </row>
    <row r="1635" spans="1:3">
      <c r="A1635" s="5" t="s">
        <v>1632</v>
      </c>
      <c r="B1635" s="12">
        <v>20</v>
      </c>
      <c r="C1635" s="7">
        <v>147.88078870093099</v>
      </c>
    </row>
    <row r="1636" spans="1:3">
      <c r="A1636" s="5" t="s">
        <v>1633</v>
      </c>
      <c r="B1636" s="12">
        <v>20</v>
      </c>
      <c r="C1636" s="7">
        <v>154.20715072478299</v>
      </c>
    </row>
    <row r="1637" spans="1:3">
      <c r="A1637" s="5" t="s">
        <v>1634</v>
      </c>
      <c r="B1637" s="12">
        <v>20</v>
      </c>
      <c r="C1637" s="7">
        <v>156.91327420135599</v>
      </c>
    </row>
    <row r="1638" spans="1:3">
      <c r="A1638" s="5" t="s">
        <v>1635</v>
      </c>
      <c r="B1638" s="12">
        <v>20</v>
      </c>
      <c r="C1638" s="7">
        <v>158.54409014987701</v>
      </c>
    </row>
    <row r="1639" spans="1:3">
      <c r="A1639" s="5" t="s">
        <v>1636</v>
      </c>
      <c r="B1639" s="12">
        <v>20</v>
      </c>
      <c r="C1639" s="7">
        <v>159.075963603937</v>
      </c>
    </row>
    <row r="1640" spans="1:3">
      <c r="A1640" s="5" t="s">
        <v>1637</v>
      </c>
      <c r="B1640" s="12">
        <v>20</v>
      </c>
      <c r="C1640" s="7">
        <v>160.15127113198901</v>
      </c>
    </row>
    <row r="1641" spans="1:3">
      <c r="A1641" s="5" t="s">
        <v>1638</v>
      </c>
      <c r="B1641" s="12">
        <v>20</v>
      </c>
      <c r="C1641" s="7">
        <v>162.35021859683101</v>
      </c>
    </row>
    <row r="1642" spans="1:3">
      <c r="A1642" s="5" t="s">
        <v>1639</v>
      </c>
      <c r="B1642" s="12">
        <v>20</v>
      </c>
      <c r="C1642" s="7">
        <v>167.601273092631</v>
      </c>
    </row>
    <row r="1643" spans="1:3">
      <c r="A1643" s="5" t="s">
        <v>1640</v>
      </c>
      <c r="B1643" s="12">
        <v>20</v>
      </c>
      <c r="C1643" s="7">
        <v>179.507618731501</v>
      </c>
    </row>
    <row r="1644" spans="1:3">
      <c r="A1644" s="5" t="s">
        <v>1641</v>
      </c>
      <c r="B1644" s="12">
        <v>20</v>
      </c>
      <c r="C1644" s="7">
        <v>183.918723786963</v>
      </c>
    </row>
    <row r="1645" spans="1:3">
      <c r="A1645" s="5" t="s">
        <v>1642</v>
      </c>
      <c r="B1645" s="12">
        <v>20</v>
      </c>
      <c r="C1645" s="7">
        <v>191.109513195147</v>
      </c>
    </row>
    <row r="1646" spans="1:3">
      <c r="A1646" s="5" t="s">
        <v>1643</v>
      </c>
      <c r="B1646" s="12">
        <v>20</v>
      </c>
      <c r="C1646" s="7">
        <v>192.87470196356799</v>
      </c>
    </row>
    <row r="1647" spans="1:3">
      <c r="A1647" s="5" t="s">
        <v>1644</v>
      </c>
      <c r="B1647" s="12">
        <v>20</v>
      </c>
      <c r="C1647" s="7">
        <v>196.85986657243299</v>
      </c>
    </row>
    <row r="1648" spans="1:3">
      <c r="A1648" s="5" t="s">
        <v>1645</v>
      </c>
      <c r="B1648" s="12">
        <v>20</v>
      </c>
      <c r="C1648" s="7">
        <v>197.983506103297</v>
      </c>
    </row>
    <row r="1649" spans="1:3">
      <c r="A1649" s="5" t="s">
        <v>1646</v>
      </c>
      <c r="B1649" s="12">
        <v>20</v>
      </c>
      <c r="C1649" s="7">
        <v>199.10714563416201</v>
      </c>
    </row>
    <row r="1650" spans="1:3">
      <c r="A1650" s="5" t="s">
        <v>1647</v>
      </c>
      <c r="B1650" s="12">
        <v>20</v>
      </c>
      <c r="C1650" s="7">
        <v>200.737961582683</v>
      </c>
    </row>
    <row r="1651" spans="1:3">
      <c r="A1651" s="5" t="s">
        <v>1648</v>
      </c>
      <c r="B1651" s="12">
        <v>20</v>
      </c>
      <c r="C1651" s="7">
        <v>204.11343141354001</v>
      </c>
    </row>
    <row r="1652" spans="1:3">
      <c r="A1652" s="5" t="s">
        <v>1649</v>
      </c>
      <c r="B1652" s="12">
        <v>20</v>
      </c>
      <c r="C1652" s="7">
        <v>204.6453048676</v>
      </c>
    </row>
    <row r="1653" spans="1:3">
      <c r="A1653" s="5" t="s">
        <v>1650</v>
      </c>
      <c r="B1653" s="12">
        <v>20</v>
      </c>
      <c r="C1653" s="7">
        <v>206.84425233244201</v>
      </c>
    </row>
    <row r="1654" spans="1:3">
      <c r="A1654" s="5" t="s">
        <v>1651</v>
      </c>
      <c r="B1654" s="12">
        <v>20</v>
      </c>
      <c r="C1654" s="7">
        <v>211.45435136332401</v>
      </c>
    </row>
    <row r="1655" spans="1:3">
      <c r="A1655" s="5" t="s">
        <v>1652</v>
      </c>
      <c r="B1655" s="12">
        <v>20</v>
      </c>
      <c r="C1655" s="7">
        <v>214.36420644526399</v>
      </c>
    </row>
    <row r="1656" spans="1:3">
      <c r="A1656" s="5" t="s">
        <v>1653</v>
      </c>
      <c r="B1656" s="12">
        <v>20</v>
      </c>
      <c r="C1656" s="7">
        <v>217.274061527204</v>
      </c>
    </row>
    <row r="1657" spans="1:3">
      <c r="A1657" s="5" t="s">
        <v>1654</v>
      </c>
      <c r="B1657" s="12">
        <v>20</v>
      </c>
      <c r="C1657" s="7">
        <v>219.473008992046</v>
      </c>
    </row>
    <row r="1658" spans="1:3">
      <c r="A1658" s="5" t="s">
        <v>1655</v>
      </c>
      <c r="B1658" s="12">
        <v>20</v>
      </c>
      <c r="C1658" s="7">
        <v>221.67195645688699</v>
      </c>
    </row>
    <row r="1659" spans="1:3">
      <c r="A1659" s="5" t="s">
        <v>1656</v>
      </c>
      <c r="B1659" s="12">
        <v>20</v>
      </c>
      <c r="C1659" s="7">
        <v>224.452245563829</v>
      </c>
    </row>
    <row r="1660" spans="1:3">
      <c r="A1660" s="5" t="s">
        <v>1657</v>
      </c>
      <c r="B1660" s="12">
        <v>20</v>
      </c>
      <c r="C1660" s="7">
        <v>226.65119302867001</v>
      </c>
    </row>
    <row r="1661" spans="1:3">
      <c r="A1661" s="5" t="s">
        <v>1658</v>
      </c>
      <c r="B1661" s="12">
        <v>20</v>
      </c>
      <c r="C1661" s="7">
        <v>232.56006711457101</v>
      </c>
    </row>
    <row r="1662" spans="1:3">
      <c r="A1662" s="5" t="s">
        <v>1659</v>
      </c>
      <c r="B1662" s="12">
        <v>20</v>
      </c>
      <c r="C1662" s="7">
        <v>235.64993191635</v>
      </c>
    </row>
    <row r="1663" spans="1:3">
      <c r="A1663" s="5" t="s">
        <v>1660</v>
      </c>
      <c r="B1663" s="12">
        <v>20</v>
      </c>
      <c r="C1663" s="7">
        <v>237.45767933140999</v>
      </c>
    </row>
    <row r="1664" spans="1:3">
      <c r="A1664" s="5" t="s">
        <v>1661</v>
      </c>
      <c r="B1664" s="12">
        <v>20</v>
      </c>
      <c r="C1664" s="7">
        <v>240.83314916226601</v>
      </c>
    </row>
  </sheetData>
  <conditionalFormatting sqref="A34:A35 A40 A37:A38">
    <cfRule type="cellIs" priority="1" stopIfTrue="1" operator="equal">
      <formula>"N"</formula>
    </cfRule>
  </conditionalFormatting>
  <pageMargins left="0.69930555555555596" right="0.69930555555555596" top="0.75" bottom="0.75" header="0.296527777777778" footer="0.296527777777778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nkageM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umawat</cp:lastModifiedBy>
  <dcterms:created xsi:type="dcterms:W3CDTF">2006-09-13T11:21:00Z</dcterms:created>
  <dcterms:modified xsi:type="dcterms:W3CDTF">2021-03-22T02:25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9926</vt:lpwstr>
  </property>
</Properties>
</file>